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13245" windowHeight="11085" tabRatio="797"/>
  </bookViews>
  <sheets>
    <sheet name="Deregulated_Genes" sheetId="1" r:id="rId1"/>
    <sheet name="GO_Term Analyses" sheetId="9" r:id="rId2"/>
  </sheets>
  <calcPr calcId="125725"/>
</workbook>
</file>

<file path=xl/calcChain.xml><?xml version="1.0" encoding="utf-8"?>
<calcChain xmlns="http://schemas.openxmlformats.org/spreadsheetml/2006/main">
  <c r="F18" i="9"/>
  <c r="F19"/>
  <c r="F20"/>
  <c r="F21"/>
  <c r="F22"/>
  <c r="F23"/>
  <c r="F24"/>
  <c r="F25"/>
  <c r="F26"/>
  <c r="F27"/>
  <c r="F28"/>
  <c r="F29"/>
  <c r="F30"/>
  <c r="F31"/>
  <c r="F17"/>
  <c r="F3"/>
  <c r="F4"/>
  <c r="F5"/>
  <c r="F6"/>
  <c r="F7"/>
  <c r="F8"/>
  <c r="F9"/>
  <c r="F10"/>
  <c r="F11"/>
  <c r="F12"/>
  <c r="F13"/>
  <c r="F14"/>
  <c r="F15"/>
  <c r="F16"/>
  <c r="F2"/>
</calcChain>
</file>

<file path=xl/sharedStrings.xml><?xml version="1.0" encoding="utf-8"?>
<sst xmlns="http://schemas.openxmlformats.org/spreadsheetml/2006/main" count="630" uniqueCount="357">
  <si>
    <t>LCL#89</t>
  </si>
  <si>
    <t>LCL#1</t>
  </si>
  <si>
    <t>Gene</t>
  </si>
  <si>
    <t>log2FC</t>
  </si>
  <si>
    <t>HSPA7</t>
  </si>
  <si>
    <t>OSGIN1</t>
  </si>
  <si>
    <t>RNA5SP426</t>
  </si>
  <si>
    <t>RNU1-22P</t>
  </si>
  <si>
    <t>RNY4P10</t>
  </si>
  <si>
    <t>RNY4P20</t>
  </si>
  <si>
    <t>BAG3</t>
  </si>
  <si>
    <t>RNA5SP469</t>
  </si>
  <si>
    <t>DNAJB1</t>
  </si>
  <si>
    <t>RNY4P7</t>
  </si>
  <si>
    <t>RNU1-65P</t>
  </si>
  <si>
    <t>RNU1-146P</t>
  </si>
  <si>
    <t>IGFBP3</t>
  </si>
  <si>
    <t>GPX3</t>
  </si>
  <si>
    <t>RNU1-85P</t>
  </si>
  <si>
    <t>ZFAND2A</t>
  </si>
  <si>
    <t>RNU1-138P</t>
  </si>
  <si>
    <t>HCN1</t>
  </si>
  <si>
    <t>RNA5SP358</t>
  </si>
  <si>
    <t>RNU1-11P</t>
  </si>
  <si>
    <t>RNU1-27P</t>
  </si>
  <si>
    <t>RNU1-20P</t>
  </si>
  <si>
    <t>RNA5SP500</t>
  </si>
  <si>
    <t>DNAJB1P1</t>
  </si>
  <si>
    <t>UBC</t>
  </si>
  <si>
    <t>RNU11</t>
  </si>
  <si>
    <t>HRG</t>
  </si>
  <si>
    <t>RNVU1-7</t>
  </si>
  <si>
    <t>HSPH1</t>
  </si>
  <si>
    <t>RNVU1-9</t>
  </si>
  <si>
    <t>RNU1-16P</t>
  </si>
  <si>
    <t>B4GALNT1</t>
  </si>
  <si>
    <t>RNU1-1</t>
  </si>
  <si>
    <t>HSPA8P9</t>
  </si>
  <si>
    <t>MAP1A</t>
  </si>
  <si>
    <t>TUBB3</t>
  </si>
  <si>
    <t>SNORA65</t>
  </si>
  <si>
    <t>RNVU1-10</t>
  </si>
  <si>
    <t>FAM219A</t>
  </si>
  <si>
    <t>HSPB1P1</t>
  </si>
  <si>
    <t>RNY4P18</t>
  </si>
  <si>
    <t>RNY4P8</t>
  </si>
  <si>
    <t>TUBB4A</t>
  </si>
  <si>
    <t>CEP170B</t>
  </si>
  <si>
    <t>U1</t>
  </si>
  <si>
    <t>SLC7A11</t>
  </si>
  <si>
    <t>RNU1-3</t>
  </si>
  <si>
    <t>RNU1-34P</t>
  </si>
  <si>
    <t>SOX1</t>
  </si>
  <si>
    <t>RELN</t>
  </si>
  <si>
    <t>RNU1-136P</t>
  </si>
  <si>
    <t>RNU1-67P</t>
  </si>
  <si>
    <t>RNU1-89P</t>
  </si>
  <si>
    <t>MTRNR2L2</t>
  </si>
  <si>
    <t>RNVU1-18</t>
  </si>
  <si>
    <t>HSP90AA4P</t>
  </si>
  <si>
    <t>RNY4P11</t>
  </si>
  <si>
    <t>CCDC85C</t>
  </si>
  <si>
    <t>AC079949.1</t>
  </si>
  <si>
    <t>RNU1-63P</t>
  </si>
  <si>
    <t>ARC</t>
  </si>
  <si>
    <t>PGK2</t>
  </si>
  <si>
    <t>DNAJB4</t>
  </si>
  <si>
    <t>RNY4P1</t>
  </si>
  <si>
    <t>AC107021.1</t>
  </si>
  <si>
    <t>ANKRD20A10P</t>
  </si>
  <si>
    <t>MIR22HG</t>
  </si>
  <si>
    <t>HSPB1</t>
  </si>
  <si>
    <t>RNVU1-1</t>
  </si>
  <si>
    <t>SQSTM1</t>
  </si>
  <si>
    <t>RASD1</t>
  </si>
  <si>
    <t>FRMD3</t>
  </si>
  <si>
    <t>RNU1-46P</t>
  </si>
  <si>
    <t>RNVU1-13</t>
  </si>
  <si>
    <t>RNU1-148P</t>
  </si>
  <si>
    <t>GDF2</t>
  </si>
  <si>
    <t>BRSK2</t>
  </si>
  <si>
    <t>RNA5SP202</t>
  </si>
  <si>
    <t>VTRNA3-1P</t>
  </si>
  <si>
    <t>ANKRD1</t>
  </si>
  <si>
    <t>MIRLET7F1</t>
  </si>
  <si>
    <t>RNY4P2</t>
  </si>
  <si>
    <t>RNY4P27</t>
  </si>
  <si>
    <t>MT-TS1</t>
  </si>
  <si>
    <t>MAP1LC3B</t>
  </si>
  <si>
    <t>SNORD62B</t>
  </si>
  <si>
    <t>BRF2</t>
  </si>
  <si>
    <t>RNU1-19P</t>
  </si>
  <si>
    <t>GCLM</t>
  </si>
  <si>
    <t>HSPA8P8</t>
  </si>
  <si>
    <t>CTSD</t>
  </si>
  <si>
    <t>RNY4P25</t>
  </si>
  <si>
    <t>HSPA2</t>
  </si>
  <si>
    <t>SERPINH1</t>
  </si>
  <si>
    <t>RNU1-32P</t>
  </si>
  <si>
    <t>RNY4P5</t>
  </si>
  <si>
    <t>AL161626.1</t>
  </si>
  <si>
    <t>MAP1B</t>
  </si>
  <si>
    <t>GABARAPL1</t>
  </si>
  <si>
    <t>RNU2-36P</t>
  </si>
  <si>
    <t>HSP90AA1</t>
  </si>
  <si>
    <t>RNA5S13</t>
  </si>
  <si>
    <t>MT-TE</t>
  </si>
  <si>
    <t>HSPA8</t>
  </si>
  <si>
    <t>SNORD17</t>
  </si>
  <si>
    <t>HSP90AB3P</t>
  </si>
  <si>
    <t>VTRNA1-1</t>
  </si>
  <si>
    <t>RGS1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DIRECT</t>
  </si>
  <si>
    <t>GO:0006986~response to unfolded protein</t>
  </si>
  <si>
    <t>HSPH1, HSP90AA1, HSPA2, HSPB1, DNAJB1, DNAJB4, SERPINH1, HSPA8</t>
  </si>
  <si>
    <t>GO:0006457~protein folding</t>
  </si>
  <si>
    <t>HSP90AA4P, HSP90AA1, BAG3, HSP90AB3P, DNAJB1, DNAJB4, HSPA8</t>
  </si>
  <si>
    <t>GO:1900034~regulation of cellular response to heat</t>
  </si>
  <si>
    <t>HSPH1, HSP90AA1, BAG3, DNAJB1, HSPA8</t>
  </si>
  <si>
    <t>GO:0051085~chaperone mediated protein folding requiring cofactor</t>
  </si>
  <si>
    <t>HSPH1, DNAJB1, HSPA8</t>
  </si>
  <si>
    <t>GO:0006950~response to stress</t>
  </si>
  <si>
    <t>HSP90AA4P, HSP90AA1, SQSTM1, HSP90AB3P</t>
  </si>
  <si>
    <t>GO:0043254~regulation of protein complex assembly</t>
  </si>
  <si>
    <t>HSP90AA1, HRG, HSPA8</t>
  </si>
  <si>
    <t>GO:0042026~protein refolding</t>
  </si>
  <si>
    <t>HSP90AA1, HSPA2, HSPA8</t>
  </si>
  <si>
    <t>GO:0016236~macroautophagy</t>
  </si>
  <si>
    <t>GABARAPL1, MAP1LC3B, SQSTM1, UBC</t>
  </si>
  <si>
    <t>GO:0043065~positive regulation of apoptotic process</t>
  </si>
  <si>
    <t>SQSTM1, UBC, OSGIN1, HRG, ANKRD1, IGFBP3</t>
  </si>
  <si>
    <t>GO:0006914~autophagy</t>
  </si>
  <si>
    <t>GABARAPL1, MAP1LC3B, SQSTM1, CTSD</t>
  </si>
  <si>
    <t>GO:0000086~G2/M transition of mitotic cell cycle</t>
  </si>
  <si>
    <t>HSP90AA1, UBC, BRSK2, TUBB4A</t>
  </si>
  <si>
    <t>GO:0009408~response to heat</t>
  </si>
  <si>
    <t>HSP90AA1, HSPA2, DNAJB4</t>
  </si>
  <si>
    <t>GO:0061684~chaperone-mediated autophagy</t>
  </si>
  <si>
    <t>HSP90AA1, HSPA8</t>
  </si>
  <si>
    <t>GO:0061635~regulation of protein complex stability</t>
  </si>
  <si>
    <t>SQSTM1, HSPA8</t>
  </si>
  <si>
    <t>GO:0090084~negative regulation of inclusion body assembly</t>
  </si>
  <si>
    <t>HSPA2, DNAJB1</t>
  </si>
  <si>
    <t>TRAF4</t>
  </si>
  <si>
    <t>IL4I1</t>
  </si>
  <si>
    <t>LSP1</t>
  </si>
  <si>
    <t>TUBG1</t>
  </si>
  <si>
    <t>IGLC3</t>
  </si>
  <si>
    <t>TTYH3</t>
  </si>
  <si>
    <t>HMGB1</t>
  </si>
  <si>
    <t>GPR114</t>
  </si>
  <si>
    <t>KIF22</t>
  </si>
  <si>
    <t>FGR</t>
  </si>
  <si>
    <t>IKZF1</t>
  </si>
  <si>
    <t>LMO7</t>
  </si>
  <si>
    <t>VAV1</t>
  </si>
  <si>
    <t>SEMA7A</t>
  </si>
  <si>
    <t>HAUS5</t>
  </si>
  <si>
    <t>SPIB</t>
  </si>
  <si>
    <t>HIST1H2BC</t>
  </si>
  <si>
    <t>TFDP1</t>
  </si>
  <si>
    <t>ITGB7</t>
  </si>
  <si>
    <t>IRF8</t>
  </si>
  <si>
    <t>MSH2</t>
  </si>
  <si>
    <t>LAMP3</t>
  </si>
  <si>
    <t>ARHGDIB</t>
  </si>
  <si>
    <t>SYNPO</t>
  </si>
  <si>
    <t>CYBA</t>
  </si>
  <si>
    <t>HIST1H2AG</t>
  </si>
  <si>
    <t>FDXR</t>
  </si>
  <si>
    <t>PRC1</t>
  </si>
  <si>
    <t>GCSAM</t>
  </si>
  <si>
    <t>POLD1</t>
  </si>
  <si>
    <t>PFN1</t>
  </si>
  <si>
    <t>BUB1B</t>
  </si>
  <si>
    <t>SLC29A1</t>
  </si>
  <si>
    <t>HIST1H4H</t>
  </si>
  <si>
    <t>CCNF</t>
  </si>
  <si>
    <t>PTPRCAP</t>
  </si>
  <si>
    <t>HK2</t>
  </si>
  <si>
    <t>SHMT1</t>
  </si>
  <si>
    <t>PAX5</t>
  </si>
  <si>
    <t>WDR76</t>
  </si>
  <si>
    <t>SH3BP1</t>
  </si>
  <si>
    <t>HIST2H2AB</t>
  </si>
  <si>
    <t>B4GALT2</t>
  </si>
  <si>
    <t>ADAM8</t>
  </si>
  <si>
    <t>TICRR</t>
  </si>
  <si>
    <t>MTHFD1</t>
  </si>
  <si>
    <t>ITGB2</t>
  </si>
  <si>
    <t>CCND2</t>
  </si>
  <si>
    <t>WFDC2</t>
  </si>
  <si>
    <t>TTF2</t>
  </si>
  <si>
    <t>RAD51C</t>
  </si>
  <si>
    <t>TUBB</t>
  </si>
  <si>
    <t>ISG15</t>
  </si>
  <si>
    <t>ACTB</t>
  </si>
  <si>
    <t>WDR54</t>
  </si>
  <si>
    <t>SLAMF6</t>
  </si>
  <si>
    <t>CIT</t>
  </si>
  <si>
    <t>CD22</t>
  </si>
  <si>
    <t>TIMELESS</t>
  </si>
  <si>
    <t>MCM7</t>
  </si>
  <si>
    <t>LMNB1</t>
  </si>
  <si>
    <t>PSMB9</t>
  </si>
  <si>
    <t>E2F1</t>
  </si>
  <si>
    <t>C17orf53</t>
  </si>
  <si>
    <t>PHF19</t>
  </si>
  <si>
    <t>CORO1A</t>
  </si>
  <si>
    <t>TMC8</t>
  </si>
  <si>
    <t>TTLL12</t>
  </si>
  <si>
    <t>NAPSB</t>
  </si>
  <si>
    <t>VWCE</t>
  </si>
  <si>
    <t>LY6E</t>
  </si>
  <si>
    <t>HIST1H2AL</t>
  </si>
  <si>
    <t>HIST1H2BO</t>
  </si>
  <si>
    <t>ATP2A3</t>
  </si>
  <si>
    <t>SASH3</t>
  </si>
  <si>
    <t>EID1</t>
  </si>
  <si>
    <t>MIF4GD</t>
  </si>
  <si>
    <t>FAIM3</t>
  </si>
  <si>
    <t>HIST1H4I</t>
  </si>
  <si>
    <t>TYMS</t>
  </si>
  <si>
    <t>PPP1R16B</t>
  </si>
  <si>
    <t>ZWINT</t>
  </si>
  <si>
    <t>DFNA5</t>
  </si>
  <si>
    <t>HIST1H1E</t>
  </si>
  <si>
    <t>CDKN2C</t>
  </si>
  <si>
    <t>HIST1H2BH</t>
  </si>
  <si>
    <t>AGRN</t>
  </si>
  <si>
    <t>DENND2D</t>
  </si>
  <si>
    <t>TRAPPC6A</t>
  </si>
  <si>
    <t>KIF11</t>
  </si>
  <si>
    <t>MAGEF1</t>
  </si>
  <si>
    <t>HIST1H4J</t>
  </si>
  <si>
    <t>CASP2</t>
  </si>
  <si>
    <t>IGHV3-33</t>
  </si>
  <si>
    <t>KIF4A</t>
  </si>
  <si>
    <t>MCM3</t>
  </si>
  <si>
    <t>HIST1H2BF</t>
  </si>
  <si>
    <t>PCNA</t>
  </si>
  <si>
    <t>ERCC6L</t>
  </si>
  <si>
    <t>TROAP</t>
  </si>
  <si>
    <t>HIST1H2AE</t>
  </si>
  <si>
    <t>LIG1</t>
  </si>
  <si>
    <t>TNFRSF10C</t>
  </si>
  <si>
    <t>ANLN</t>
  </si>
  <si>
    <t>MCM2</t>
  </si>
  <si>
    <t>ITM2A</t>
  </si>
  <si>
    <t>FLOT2</t>
  </si>
  <si>
    <t>RAD54L</t>
  </si>
  <si>
    <t>HIST2H3C</t>
  </si>
  <si>
    <t>DTL</t>
  </si>
  <si>
    <t>NUP210</t>
  </si>
  <si>
    <t>HIST1H4E</t>
  </si>
  <si>
    <t>USP18</t>
  </si>
  <si>
    <t>HIST1H4A</t>
  </si>
  <si>
    <t>KIF2C</t>
  </si>
  <si>
    <t>HIST1H3C</t>
  </si>
  <si>
    <t>SNX22</t>
  </si>
  <si>
    <t>CYS1</t>
  </si>
  <si>
    <t>ENC1</t>
  </si>
  <si>
    <t>MYBL2</t>
  </si>
  <si>
    <t>RGS16</t>
  </si>
  <si>
    <t>IGHD</t>
  </si>
  <si>
    <t>KIFC1</t>
  </si>
  <si>
    <t>FBXO5</t>
  </si>
  <si>
    <t>PTPN6</t>
  </si>
  <si>
    <t>FOXM1</t>
  </si>
  <si>
    <t>HIST1H4C</t>
  </si>
  <si>
    <t>HIST1H2AH</t>
  </si>
  <si>
    <t>MKI67</t>
  </si>
  <si>
    <t>IGHV4-39</t>
  </si>
  <si>
    <t>DUT</t>
  </si>
  <si>
    <t>FEN1</t>
  </si>
  <si>
    <t>BIRC5</t>
  </si>
  <si>
    <t>IQGAP3</t>
  </si>
  <si>
    <t>SDC1</t>
  </si>
  <si>
    <t>GTSE1</t>
  </si>
  <si>
    <t>TSTD1</t>
  </si>
  <si>
    <t>RCSD1</t>
  </si>
  <si>
    <t>MCM10</t>
  </si>
  <si>
    <t>ESPL1</t>
  </si>
  <si>
    <t>E2F2</t>
  </si>
  <si>
    <t>E2F8</t>
  </si>
  <si>
    <t>CNTNAP1</t>
  </si>
  <si>
    <t>DHFR</t>
  </si>
  <si>
    <t>FAM111B</t>
  </si>
  <si>
    <t>FCRL5</t>
  </si>
  <si>
    <t>CDK1</t>
  </si>
  <si>
    <t>HIST1H1D</t>
  </si>
  <si>
    <t>E2F7</t>
  </si>
  <si>
    <t>IL16</t>
  </si>
  <si>
    <t>TRAF3IP3</t>
  </si>
  <si>
    <t>CDCA5</t>
  </si>
  <si>
    <t>HJURP</t>
  </si>
  <si>
    <t>SMS</t>
  </si>
  <si>
    <t>UHRF1</t>
  </si>
  <si>
    <t>PAQR8</t>
  </si>
  <si>
    <t>HIST1H2AJ</t>
  </si>
  <si>
    <t>TOP2A</t>
  </si>
  <si>
    <t>HIST1H4D</t>
  </si>
  <si>
    <t>TCF19</t>
  </si>
  <si>
    <t>IGKV1-5</t>
  </si>
  <si>
    <t>IGJ</t>
  </si>
  <si>
    <t>AURKB</t>
  </si>
  <si>
    <t>FANCI</t>
  </si>
  <si>
    <t>HIST1H1B</t>
  </si>
  <si>
    <t>GO:0006334~nucleosome assembly</t>
  </si>
  <si>
    <t>HIST1H2BC, HIST1H1E, HIST1H1D, HIST1H2BF, HIST1H1B, HIST1H2BH, MCM2, HIST2H3C, HIST1H2BO, HIST1H4A, HIST1H4E, HIST1H3C, HIST1H4C, HIST1H4D, HIST1H4I, HIST1H4J, HIST1H4H</t>
  </si>
  <si>
    <t>GO:0045814~negative regulation of gene expression, epigenetic</t>
  </si>
  <si>
    <t>PHF19, HIST1H4A, HIST1H4E, HIST1H3C, HIST1H4C, HIST1H4D, HIST1H4I, HIST1H4J, HIST2H3C, HIST1H4H</t>
  </si>
  <si>
    <t>GO:0000183~chromatin silencing at rDNA</t>
  </si>
  <si>
    <t>HIST1H4A, HIST1H4E, HIST1H3C, HIST1H4C, HIST1H4D, HIST1H4I, HIST1H4J, HIST2H3C, HIST1H4H</t>
  </si>
  <si>
    <t>GO:0000082~G1/S transition of mitotic cell cycle</t>
  </si>
  <si>
    <t>CDK1, TYMS, MCM7, DHFR, CDKN2C, PCNA, IQGAP3, FBXO5, MCM2, MCM3, MCM10, CDCA5</t>
  </si>
  <si>
    <t>GO:0032200~telomere organization</t>
  </si>
  <si>
    <t>HIST1H4A, HIST1H4E, HIST1H3C, HIST1H4C, HIST1H4D, HIST1H4I, HIST1H4J, HIST1H4H</t>
  </si>
  <si>
    <t>GO:0045815~positive regulation of gene expression, epigenetic</t>
  </si>
  <si>
    <t>ACTB, HIST1H4A, HIST1H4E, HIST1H3C, HIST1H4C, HIST1H4D, HIST1H4I, HIST1H4J, HIST2H3C, HIST1H4H</t>
  </si>
  <si>
    <t>GO:0045653~negative regulation of megakaryocyte differentiation</t>
  </si>
  <si>
    <t>HIST1H4A, HIST1H4E, HIST1H4C, HIST1H4D, HIST1H4I, HIST1H4J, HIST1H4H</t>
  </si>
  <si>
    <t>GO:0006335~DNA replication-dependent nucleosome assembly</t>
  </si>
  <si>
    <t>GO:0006260~DNA replication</t>
  </si>
  <si>
    <t>CDK1, MCM7, TIMELESS, DTL, TICRR, LIG1, POLD1, PCNA, MCM2, MCM3, MCM10, FEN1, DUT</t>
  </si>
  <si>
    <t>GO:0016233~telomere capping</t>
  </si>
  <si>
    <t>GO:0007067~mitotic nuclear division</t>
  </si>
  <si>
    <t>KIF22, CDK1, KIF11, HAUS5, CCNF, ANLN, BIRC5, AURKB, KIF2C, TIMELESS, FBXO5, BUB1B, CIT, CDCA5, ERCC6L</t>
  </si>
  <si>
    <t>GO:0051290~protein heterotetramerization</t>
  </si>
  <si>
    <t>GO:0006336~DNA replication-independent nucleosome assembly</t>
  </si>
  <si>
    <t>GO:0034080~CENP-A containing nucleosome assembly</t>
  </si>
  <si>
    <t>HIST1H4A, HJURP, HIST1H4E, HIST1H4C, HIST1H4D, HIST1H4I, HIST1H4J, HIST1H4H</t>
  </si>
  <si>
    <t>GO:0006352~DNA-templated transcription, initiation</t>
  </si>
  <si>
    <t>log10Pvalue</t>
  </si>
  <si>
    <t xml:space="preserve"> </t>
  </si>
  <si>
    <t>DMSO</t>
  </si>
  <si>
    <t>MG132</t>
  </si>
  <si>
    <t>Upregulated Genes</t>
  </si>
  <si>
    <t>Downregulated Genes</t>
  </si>
  <si>
    <t>Upregulated</t>
  </si>
  <si>
    <t>Downregulated</t>
  </si>
  <si>
    <t>p&lt;0.05</t>
  </si>
  <si>
    <t>10 million LCLs were treated with 1 uM MG132 for 12 h</t>
  </si>
  <si>
    <t>RNA-Seq Analyses</t>
  </si>
</sst>
</file>

<file path=xl/styles.xml><?xml version="1.0" encoding="utf-8"?>
<styleSheet xmlns="http://schemas.openxmlformats.org/spreadsheetml/2006/main">
  <fonts count="7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4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8"/>
      <color theme="1"/>
      <name val="Arial"/>
      <family val="2"/>
    </font>
    <font>
      <i/>
      <sz val="11"/>
      <color theme="1"/>
      <name val="Calibri"/>
      <family val="2"/>
      <scheme val="minor"/>
    </font>
  </fonts>
  <fills count="218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D8D8D8"/>
        <bgColor indexed="64"/>
      </patternFill>
    </fill>
    <fill>
      <patternFill patternType="solid">
        <fgColor rgb="FFF05252"/>
        <bgColor indexed="64"/>
      </patternFill>
    </fill>
    <fill>
      <patternFill patternType="solid">
        <fgColor rgb="FFDBC4C4"/>
        <bgColor indexed="64"/>
      </patternFill>
    </fill>
    <fill>
      <patternFill patternType="solid">
        <fgColor rgb="FFF05353"/>
        <bgColor indexed="64"/>
      </patternFill>
    </fill>
    <fill>
      <patternFill patternType="solid">
        <fgColor rgb="FFEE5E5E"/>
        <bgColor indexed="64"/>
      </patternFill>
    </fill>
    <fill>
      <patternFill patternType="solid">
        <fgColor rgb="FFEF5555"/>
        <bgColor indexed="64"/>
      </patternFill>
    </fill>
    <fill>
      <patternFill patternType="solid">
        <fgColor rgb="FFF24444"/>
        <bgColor indexed="64"/>
      </patternFill>
    </fill>
    <fill>
      <patternFill patternType="solid">
        <fgColor rgb="FFEF5757"/>
        <bgColor indexed="64"/>
      </patternFill>
    </fill>
    <fill>
      <patternFill patternType="solid">
        <fgColor rgb="FFF72929"/>
        <bgColor indexed="64"/>
      </patternFill>
    </fill>
    <fill>
      <patternFill patternType="solid">
        <fgColor rgb="FFF14C4C"/>
        <bgColor indexed="64"/>
      </patternFill>
    </fill>
    <fill>
      <patternFill patternType="solid">
        <fgColor rgb="FFEE5959"/>
        <bgColor indexed="64"/>
      </patternFill>
    </fill>
    <fill>
      <patternFill patternType="solid">
        <fgColor rgb="FFF05050"/>
        <bgColor indexed="64"/>
      </patternFill>
    </fill>
    <fill>
      <patternFill patternType="solid">
        <fgColor rgb="FFEE5A5A"/>
        <bgColor indexed="64"/>
      </patternFill>
    </fill>
    <fill>
      <patternFill patternType="solid">
        <fgColor rgb="FFF91F1F"/>
        <bgColor indexed="64"/>
      </patternFill>
    </fill>
    <fill>
      <patternFill patternType="solid">
        <fgColor rgb="FFEC6969"/>
        <bgColor indexed="64"/>
      </patternFill>
    </fill>
    <fill>
      <patternFill patternType="solid">
        <fgColor rgb="FFEE5B5B"/>
        <bgColor indexed="64"/>
      </patternFill>
    </fill>
    <fill>
      <patternFill patternType="solid">
        <fgColor rgb="FFEE5D5D"/>
        <bgColor indexed="64"/>
      </patternFill>
    </fill>
    <fill>
      <patternFill patternType="solid">
        <fgColor rgb="FFF72D2D"/>
        <bgColor indexed="64"/>
      </patternFill>
    </fill>
    <fill>
      <patternFill patternType="solid">
        <fgColor rgb="FFF91E1E"/>
        <bgColor indexed="64"/>
      </patternFill>
    </fill>
    <fill>
      <patternFill patternType="solid">
        <fgColor rgb="FFED6060"/>
        <bgColor indexed="64"/>
      </patternFill>
    </fill>
    <fill>
      <patternFill patternType="solid">
        <fgColor rgb="FFF82727"/>
        <bgColor indexed="64"/>
      </patternFill>
    </fill>
    <fill>
      <patternFill patternType="solid">
        <fgColor rgb="FFED6262"/>
        <bgColor indexed="64"/>
      </patternFill>
    </fill>
    <fill>
      <patternFill patternType="solid">
        <fgColor rgb="FFEA7171"/>
        <bgColor indexed="64"/>
      </patternFill>
    </fill>
    <fill>
      <patternFill patternType="solid">
        <fgColor rgb="FFED6363"/>
        <bgColor indexed="64"/>
      </patternFill>
    </fill>
    <fill>
      <patternFill patternType="solid">
        <fgColor rgb="FFF24848"/>
        <bgColor indexed="64"/>
      </patternFill>
    </fill>
    <fill>
      <patternFill patternType="solid">
        <fgColor rgb="FFED6464"/>
        <bgColor indexed="64"/>
      </patternFill>
    </fill>
    <fill>
      <patternFill patternType="solid">
        <fgColor rgb="FFF04E4E"/>
        <bgColor indexed="64"/>
      </patternFill>
    </fill>
    <fill>
      <patternFill patternType="solid">
        <fgColor rgb="FFEC6666"/>
        <bgColor indexed="64"/>
      </patternFill>
    </fill>
    <fill>
      <patternFill patternType="solid">
        <fgColor rgb="FFE68787"/>
        <bgColor indexed="64"/>
      </patternFill>
    </fill>
    <fill>
      <patternFill patternType="solid">
        <fgColor rgb="FFEE5F5F"/>
        <bgColor indexed="64"/>
      </patternFill>
    </fill>
    <fill>
      <patternFill patternType="solid">
        <fgColor rgb="FFFA1A1A"/>
        <bgColor indexed="64"/>
      </patternFill>
    </fill>
    <fill>
      <patternFill patternType="solid">
        <fgColor rgb="FFE68989"/>
        <bgColor indexed="64"/>
      </patternFill>
    </fill>
    <fill>
      <patternFill patternType="solid">
        <fgColor rgb="FFF82424"/>
        <bgColor indexed="64"/>
      </patternFill>
    </fill>
    <fill>
      <patternFill patternType="solid">
        <fgColor rgb="FFEB6A6A"/>
        <bgColor indexed="64"/>
      </patternFill>
    </fill>
    <fill>
      <patternFill patternType="solid">
        <fgColor rgb="FFF53333"/>
        <bgColor indexed="64"/>
      </patternFill>
    </fill>
    <fill>
      <patternFill patternType="solid">
        <fgColor rgb="FFEB6B6B"/>
        <bgColor indexed="64"/>
      </patternFill>
    </fill>
    <fill>
      <patternFill patternType="solid">
        <fgColor rgb="FFE1A4A4"/>
        <bgColor indexed="64"/>
      </patternFill>
    </fill>
    <fill>
      <patternFill patternType="solid">
        <fgColor rgb="FFEB6C6C"/>
        <bgColor indexed="64"/>
      </patternFill>
    </fill>
    <fill>
      <patternFill patternType="solid">
        <fgColor rgb="FFF24747"/>
        <bgColor indexed="64"/>
      </patternFill>
    </fill>
    <fill>
      <patternFill patternType="solid">
        <fgColor rgb="FFE39898"/>
        <bgColor indexed="64"/>
      </patternFill>
    </fill>
    <fill>
      <patternFill patternType="solid">
        <fgColor rgb="FFEB6E6E"/>
        <bgColor indexed="64"/>
      </patternFill>
    </fill>
    <fill>
      <patternFill patternType="solid">
        <fgColor rgb="FFE87F7F"/>
        <bgColor indexed="64"/>
      </patternFill>
    </fill>
    <fill>
      <patternFill patternType="solid">
        <fgColor rgb="FFEB6F6F"/>
        <bgColor indexed="64"/>
      </patternFill>
    </fill>
    <fill>
      <patternFill patternType="solid">
        <fgColor rgb="FFF14D4D"/>
        <bgColor indexed="64"/>
      </patternFill>
    </fill>
    <fill>
      <patternFill patternType="solid">
        <fgColor rgb="FFE97575"/>
        <bgColor indexed="64"/>
      </patternFill>
    </fill>
    <fill>
      <patternFill patternType="solid">
        <fgColor rgb="FFF33F3F"/>
        <bgColor indexed="64"/>
      </patternFill>
    </fill>
    <fill>
      <patternFill patternType="solid">
        <fgColor rgb="FFEA7070"/>
        <bgColor indexed="64"/>
      </patternFill>
    </fill>
    <fill>
      <patternFill patternType="solid">
        <fgColor rgb="FFEC6565"/>
        <bgColor indexed="64"/>
      </patternFill>
    </fill>
    <fill>
      <patternFill patternType="solid">
        <fgColor rgb="FFEC6A6A"/>
        <bgColor indexed="64"/>
      </patternFill>
    </fill>
    <fill>
      <patternFill patternType="solid">
        <fgColor rgb="FFE49292"/>
        <bgColor indexed="64"/>
      </patternFill>
    </fill>
    <fill>
      <patternFill patternType="solid">
        <fgColor rgb="FFEA7272"/>
        <bgColor indexed="64"/>
      </patternFill>
    </fill>
    <fill>
      <patternFill patternType="solid">
        <fgColor rgb="FFE39A9A"/>
        <bgColor indexed="64"/>
      </patternFill>
    </fill>
    <fill>
      <patternFill patternType="solid">
        <fgColor rgb="FFE68A8A"/>
        <bgColor indexed="64"/>
      </patternFill>
    </fill>
    <fill>
      <patternFill patternType="solid">
        <fgColor rgb="FFF82323"/>
        <bgColor indexed="64"/>
      </patternFill>
    </fill>
    <fill>
      <patternFill patternType="solid">
        <fgColor rgb="FFEA7373"/>
        <bgColor indexed="64"/>
      </patternFill>
    </fill>
    <fill>
      <patternFill patternType="solid">
        <fgColor rgb="FFE97878"/>
        <bgColor indexed="64"/>
      </patternFill>
    </fill>
    <fill>
      <patternFill patternType="solid">
        <fgColor rgb="FFEA7474"/>
        <bgColor indexed="64"/>
      </patternFill>
    </fill>
    <fill>
      <patternFill patternType="solid">
        <fgColor rgb="FFDEB5B5"/>
        <bgColor indexed="64"/>
      </patternFill>
    </fill>
    <fill>
      <patternFill patternType="solid">
        <fgColor rgb="FFF34343"/>
        <bgColor indexed="64"/>
      </patternFill>
    </fill>
    <fill>
      <patternFill patternType="solid">
        <fgColor rgb="FFE87C7C"/>
        <bgColor indexed="64"/>
      </patternFill>
    </fill>
    <fill>
      <patternFill patternType="solid">
        <fgColor rgb="FFE97676"/>
        <bgColor indexed="64"/>
      </patternFill>
    </fill>
    <fill>
      <patternFill patternType="solid">
        <fgColor rgb="FFF63131"/>
        <bgColor indexed="64"/>
      </patternFill>
    </fill>
    <fill>
      <patternFill patternType="solid">
        <fgColor rgb="FFE58C8C"/>
        <bgColor indexed="64"/>
      </patternFill>
    </fill>
    <fill>
      <patternFill patternType="solid">
        <fgColor rgb="FFE58F8F"/>
        <bgColor indexed="64"/>
      </patternFill>
    </fill>
    <fill>
      <patternFill patternType="solid">
        <fgColor rgb="FFE97979"/>
        <bgColor indexed="64"/>
      </patternFill>
    </fill>
    <fill>
      <patternFill patternType="solid">
        <fgColor rgb="FFE1A5A5"/>
        <bgColor indexed="64"/>
      </patternFill>
    </fill>
    <fill>
      <patternFill patternType="solid">
        <fgColor rgb="FFE78585"/>
        <bgColor indexed="64"/>
      </patternFill>
    </fill>
    <fill>
      <patternFill patternType="solid">
        <fgColor rgb="FFDBC3C3"/>
        <bgColor indexed="64"/>
      </patternFill>
    </fill>
    <fill>
      <patternFill patternType="solid">
        <fgColor rgb="FFE97A7A"/>
        <bgColor indexed="64"/>
      </patternFill>
    </fill>
    <fill>
      <patternFill patternType="solid">
        <fgColor rgb="FFE87A7A"/>
        <bgColor indexed="64"/>
      </patternFill>
    </fill>
    <fill>
      <patternFill patternType="solid">
        <fgColor rgb="FFF34040"/>
        <bgColor indexed="64"/>
      </patternFill>
    </fill>
    <fill>
      <patternFill patternType="solid">
        <fgColor rgb="FFE87B7B"/>
        <bgColor indexed="64"/>
      </patternFill>
    </fill>
    <fill>
      <patternFill patternType="solid">
        <fgColor rgb="FFE68888"/>
        <bgColor indexed="64"/>
      </patternFill>
    </fill>
    <fill>
      <patternFill patternType="solid">
        <fgColor rgb="FFE78484"/>
        <bgColor indexed="64"/>
      </patternFill>
    </fill>
    <fill>
      <patternFill patternType="solid">
        <fgColor rgb="FFE87D7D"/>
        <bgColor indexed="64"/>
      </patternFill>
    </fill>
    <fill>
      <patternFill patternType="solid">
        <fgColor rgb="FFE87E7E"/>
        <bgColor indexed="64"/>
      </patternFill>
    </fill>
    <fill>
      <patternFill patternType="solid">
        <fgColor rgb="FFEF5656"/>
        <bgColor indexed="64"/>
      </patternFill>
    </fill>
    <fill>
      <patternFill patternType="solid">
        <fgColor rgb="FFF82222"/>
        <bgColor indexed="64"/>
      </patternFill>
    </fill>
    <fill>
      <patternFill patternType="solid">
        <fgColor rgb="FFEC6868"/>
        <bgColor indexed="64"/>
      </patternFill>
    </fill>
    <fill>
      <patternFill patternType="solid">
        <fgColor rgb="FFF62D2D"/>
        <bgColor indexed="64"/>
      </patternFill>
    </fill>
    <fill>
      <patternFill patternType="solid">
        <fgColor rgb="FFE88080"/>
        <bgColor indexed="64"/>
      </patternFill>
    </fill>
    <fill>
      <patternFill patternType="solid">
        <fgColor rgb="FFF62E2E"/>
        <bgColor indexed="64"/>
      </patternFill>
    </fill>
    <fill>
      <patternFill patternType="solid">
        <fgColor rgb="FFF53535"/>
        <bgColor indexed="64"/>
      </patternFill>
    </fill>
    <fill>
      <patternFill patternType="solid">
        <fgColor rgb="FFE78080"/>
        <bgColor indexed="64"/>
      </patternFill>
    </fill>
    <fill>
      <patternFill patternType="solid">
        <fgColor rgb="FFE7818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33D3D"/>
        <bgColor indexed="64"/>
      </patternFill>
    </fill>
    <fill>
      <patternFill patternType="solid">
        <fgColor rgb="FFE78282"/>
        <bgColor indexed="64"/>
      </patternFill>
    </fill>
    <fill>
      <patternFill patternType="solid">
        <fgColor rgb="FFE78383"/>
        <bgColor indexed="64"/>
      </patternFill>
    </fill>
    <fill>
      <patternFill patternType="solid">
        <fgColor rgb="FFEF5959"/>
        <bgColor indexed="64"/>
      </patternFill>
    </fill>
    <fill>
      <patternFill patternType="solid">
        <fgColor rgb="FFDCC2C2"/>
        <bgColor indexed="64"/>
      </patternFill>
    </fill>
    <fill>
      <patternFill patternType="solid">
        <fgColor rgb="FFE68686"/>
        <bgColor indexed="64"/>
      </patternFill>
    </fill>
    <fill>
      <patternFill patternType="solid">
        <fgColor rgb="FFE2A1A1"/>
        <bgColor indexed="64"/>
      </patternFill>
    </fill>
    <fill>
      <patternFill patternType="solid">
        <fgColor rgb="FFF05151"/>
        <bgColor indexed="64"/>
      </patternFill>
    </fill>
    <fill>
      <patternFill patternType="solid">
        <fgColor rgb="FFE68B8B"/>
        <bgColor indexed="64"/>
      </patternFill>
    </fill>
    <fill>
      <patternFill patternType="solid">
        <fgColor rgb="FFE58B8B"/>
        <bgColor indexed="64"/>
      </patternFill>
    </fill>
    <fill>
      <patternFill patternType="solid">
        <fgColor rgb="FFF34242"/>
        <bgColor indexed="64"/>
      </patternFill>
    </fill>
    <fill>
      <patternFill patternType="solid">
        <fgColor rgb="FFE59090"/>
        <bgColor indexed="64"/>
      </patternFill>
    </fill>
    <fill>
      <patternFill patternType="solid">
        <fgColor rgb="FFE1A3A3"/>
        <bgColor indexed="64"/>
      </patternFill>
    </fill>
    <fill>
      <patternFill patternType="solid">
        <fgColor rgb="FF7DACCD"/>
        <bgColor indexed="64"/>
      </patternFill>
    </fill>
    <fill>
      <patternFill patternType="solid">
        <fgColor rgb="FF5599C9"/>
        <bgColor indexed="64"/>
      </patternFill>
    </fill>
    <fill>
      <patternFill patternType="solid">
        <fgColor rgb="FF7AAACD"/>
        <bgColor indexed="64"/>
      </patternFill>
    </fill>
    <fill>
      <patternFill patternType="solid">
        <fgColor rgb="FF609ECA"/>
        <bgColor indexed="64"/>
      </patternFill>
    </fill>
    <fill>
      <patternFill patternType="solid">
        <fgColor rgb="FF79AACD"/>
        <bgColor indexed="64"/>
      </patternFill>
    </fill>
    <fill>
      <patternFill patternType="solid">
        <fgColor rgb="FF5B9CCA"/>
        <bgColor indexed="64"/>
      </patternFill>
    </fill>
    <fill>
      <patternFill patternType="solid">
        <fgColor rgb="FF4691C7"/>
        <bgColor indexed="64"/>
      </patternFill>
    </fill>
    <fill>
      <patternFill patternType="solid">
        <fgColor rgb="FF4D95C8"/>
        <bgColor indexed="64"/>
      </patternFill>
    </fill>
    <fill>
      <patternFill patternType="solid">
        <fgColor rgb="FF78AACD"/>
        <bgColor indexed="64"/>
      </patternFill>
    </fill>
    <fill>
      <patternFill patternType="solid">
        <fgColor rgb="FF4B94C8"/>
        <bgColor indexed="64"/>
      </patternFill>
    </fill>
    <fill>
      <patternFill patternType="solid">
        <fgColor rgb="FF78A9CD"/>
        <bgColor indexed="64"/>
      </patternFill>
    </fill>
    <fill>
      <patternFill patternType="solid">
        <fgColor rgb="FF4993C8"/>
        <bgColor indexed="64"/>
      </patternFill>
    </fill>
    <fill>
      <patternFill patternType="solid">
        <fgColor rgb="FF77A9CD"/>
        <bgColor indexed="64"/>
      </patternFill>
    </fill>
    <fill>
      <patternFill patternType="solid">
        <fgColor rgb="FF64A0CB"/>
        <bgColor indexed="64"/>
      </patternFill>
    </fill>
    <fill>
      <patternFill patternType="solid">
        <fgColor rgb="FF6AA3CB"/>
        <bgColor indexed="64"/>
      </patternFill>
    </fill>
    <fill>
      <patternFill patternType="solid">
        <fgColor rgb="FF65A0CB"/>
        <bgColor indexed="64"/>
      </patternFill>
    </fill>
    <fill>
      <patternFill patternType="solid">
        <fgColor rgb="FF76A9CD"/>
        <bgColor indexed="64"/>
      </patternFill>
    </fill>
    <fill>
      <patternFill patternType="solid">
        <fgColor rgb="FF5B9BCA"/>
        <bgColor indexed="64"/>
      </patternFill>
    </fill>
    <fill>
      <patternFill patternType="solid">
        <fgColor rgb="FF6BA3CB"/>
        <bgColor indexed="64"/>
      </patternFill>
    </fill>
    <fill>
      <patternFill patternType="solid">
        <fgColor rgb="FF76A8CD"/>
        <bgColor indexed="64"/>
      </patternFill>
    </fill>
    <fill>
      <patternFill patternType="solid">
        <fgColor rgb="FF75A8CD"/>
        <bgColor indexed="64"/>
      </patternFill>
    </fill>
    <fill>
      <patternFill patternType="solid">
        <fgColor rgb="FF4290C7"/>
        <bgColor indexed="64"/>
      </patternFill>
    </fill>
    <fill>
      <patternFill patternType="solid">
        <fgColor rgb="FF0773C0"/>
        <bgColor indexed="64"/>
      </patternFill>
    </fill>
    <fill>
      <patternFill patternType="solid">
        <fgColor rgb="FF599BC9"/>
        <bgColor indexed="64"/>
      </patternFill>
    </fill>
    <fill>
      <patternFill patternType="solid">
        <fgColor rgb="FF4F96C8"/>
        <bgColor indexed="64"/>
      </patternFill>
    </fill>
    <fill>
      <patternFill patternType="solid">
        <fgColor rgb="FF2F86C5"/>
        <bgColor indexed="64"/>
      </patternFill>
    </fill>
    <fill>
      <patternFill patternType="solid">
        <fgColor rgb="FF5096C8"/>
        <bgColor indexed="64"/>
      </patternFill>
    </fill>
    <fill>
      <patternFill patternType="solid">
        <fgColor rgb="FF74A7CC"/>
        <bgColor indexed="64"/>
      </patternFill>
    </fill>
    <fill>
      <patternFill patternType="solid">
        <fgColor rgb="FF4C94C8"/>
        <bgColor indexed="64"/>
      </patternFill>
    </fill>
    <fill>
      <patternFill patternType="solid">
        <fgColor rgb="FF73A7CC"/>
        <bgColor indexed="64"/>
      </patternFill>
    </fill>
    <fill>
      <patternFill patternType="solid">
        <fgColor rgb="FF398BC6"/>
        <bgColor indexed="64"/>
      </patternFill>
    </fill>
    <fill>
      <patternFill patternType="solid">
        <fgColor rgb="FF4792C7"/>
        <bgColor indexed="64"/>
      </patternFill>
    </fill>
    <fill>
      <patternFill patternType="solid">
        <fgColor rgb="FF72A7CC"/>
        <bgColor indexed="64"/>
      </patternFill>
    </fill>
    <fill>
      <patternFill patternType="solid">
        <fgColor rgb="FF3A8BC6"/>
        <bgColor indexed="64"/>
      </patternFill>
    </fill>
    <fill>
      <patternFill patternType="solid">
        <fgColor rgb="FF3A8CC6"/>
        <bgColor indexed="64"/>
      </patternFill>
    </fill>
    <fill>
      <patternFill patternType="solid">
        <fgColor rgb="FF2C85C4"/>
        <bgColor indexed="64"/>
      </patternFill>
    </fill>
    <fill>
      <patternFill patternType="solid">
        <fgColor rgb="FF629FCA"/>
        <bgColor indexed="64"/>
      </patternFill>
    </fill>
    <fill>
      <patternFill patternType="solid">
        <fgColor rgb="FF71A6CC"/>
        <bgColor indexed="64"/>
      </patternFill>
    </fill>
    <fill>
      <patternFill patternType="solid">
        <fgColor rgb="FF2783C4"/>
        <bgColor indexed="64"/>
      </patternFill>
    </fill>
    <fill>
      <patternFill patternType="solid">
        <fgColor rgb="FF619FCA"/>
        <bgColor indexed="64"/>
      </patternFill>
    </fill>
    <fill>
      <patternFill patternType="solid">
        <fgColor rgb="FF5699C9"/>
        <bgColor indexed="64"/>
      </patternFill>
    </fill>
    <fill>
      <patternFill patternType="solid">
        <fgColor rgb="FF70A6CC"/>
        <bgColor indexed="64"/>
      </patternFill>
    </fill>
    <fill>
      <patternFill patternType="solid">
        <fgColor rgb="FF5E9DCA"/>
        <bgColor indexed="64"/>
      </patternFill>
    </fill>
    <fill>
      <patternFill patternType="solid">
        <fgColor rgb="FF68A2CB"/>
        <bgColor indexed="64"/>
      </patternFill>
    </fill>
    <fill>
      <patternFill patternType="solid">
        <fgColor rgb="FF4892C8"/>
        <bgColor indexed="64"/>
      </patternFill>
    </fill>
    <fill>
      <patternFill patternType="solid">
        <fgColor rgb="FF6FA5CC"/>
        <bgColor indexed="64"/>
      </patternFill>
    </fill>
    <fill>
      <patternFill patternType="solid">
        <fgColor rgb="FF3E8DC6"/>
        <bgColor indexed="64"/>
      </patternFill>
    </fill>
    <fill>
      <patternFill patternType="solid">
        <fgColor rgb="FF1C7DC3"/>
        <bgColor indexed="64"/>
      </patternFill>
    </fill>
    <fill>
      <patternFill patternType="solid">
        <fgColor rgb="FF6EA5CC"/>
        <bgColor indexed="64"/>
      </patternFill>
    </fill>
    <fill>
      <patternFill patternType="solid">
        <fgColor rgb="FF5398C9"/>
        <bgColor indexed="64"/>
      </patternFill>
    </fill>
    <fill>
      <patternFill patternType="solid">
        <fgColor rgb="FF5297C9"/>
        <bgColor indexed="64"/>
      </patternFill>
    </fill>
    <fill>
      <patternFill patternType="solid">
        <fgColor rgb="FF6EA4CC"/>
        <bgColor indexed="64"/>
      </patternFill>
    </fill>
    <fill>
      <patternFill patternType="solid">
        <fgColor rgb="FF6DA4CC"/>
        <bgColor indexed="64"/>
      </patternFill>
    </fill>
    <fill>
      <patternFill patternType="solid">
        <fgColor rgb="FF3C8CC6"/>
        <bgColor indexed="64"/>
      </patternFill>
    </fill>
    <fill>
      <patternFill patternType="solid">
        <fgColor rgb="FF3489C5"/>
        <bgColor indexed="64"/>
      </patternFill>
    </fill>
    <fill>
      <patternFill patternType="solid">
        <fgColor rgb="FF1F7FC3"/>
        <bgColor indexed="64"/>
      </patternFill>
    </fill>
    <fill>
      <patternFill patternType="solid">
        <fgColor rgb="FF589AC9"/>
        <bgColor indexed="64"/>
      </patternFill>
    </fill>
    <fill>
      <patternFill patternType="solid">
        <fgColor rgb="FF6CA4CC"/>
        <bgColor indexed="64"/>
      </patternFill>
    </fill>
    <fill>
      <patternFill patternType="solid">
        <fgColor rgb="FF5197C9"/>
        <bgColor indexed="64"/>
      </patternFill>
    </fill>
    <fill>
      <patternFill patternType="solid">
        <fgColor rgb="FF5F9DCA"/>
        <bgColor indexed="64"/>
      </patternFill>
    </fill>
    <fill>
      <patternFill patternType="solid">
        <fgColor rgb="FF2481C4"/>
        <bgColor indexed="64"/>
      </patternFill>
    </fill>
    <fill>
      <patternFill patternType="solid">
        <fgColor rgb="FF408FC7"/>
        <bgColor indexed="64"/>
      </patternFill>
    </fill>
    <fill>
      <patternFill patternType="solid">
        <fgColor rgb="FF1E7EC3"/>
        <bgColor indexed="64"/>
      </patternFill>
    </fill>
    <fill>
      <patternFill patternType="solid">
        <fgColor rgb="FF4390C7"/>
        <bgColor indexed="64"/>
      </patternFill>
    </fill>
    <fill>
      <patternFill patternType="solid">
        <fgColor rgb="FF2984C4"/>
        <bgColor indexed="64"/>
      </patternFill>
    </fill>
    <fill>
      <patternFill patternType="solid">
        <fgColor rgb="FF619ECA"/>
        <bgColor indexed="64"/>
      </patternFill>
    </fill>
    <fill>
      <patternFill patternType="solid">
        <fgColor rgb="FF3F8EC7"/>
        <bgColor indexed="64"/>
      </patternFill>
    </fill>
    <fill>
      <patternFill patternType="solid">
        <fgColor rgb="FF5498C9"/>
        <bgColor indexed="64"/>
      </patternFill>
    </fill>
    <fill>
      <patternFill patternType="solid">
        <fgColor rgb="FF5A9BCA"/>
        <bgColor indexed="64"/>
      </patternFill>
    </fill>
    <fill>
      <patternFill patternType="solid">
        <fgColor rgb="FF378AC6"/>
        <bgColor indexed="64"/>
      </patternFill>
    </fill>
    <fill>
      <patternFill patternType="solid">
        <fgColor rgb="FF5D9DCA"/>
        <bgColor indexed="64"/>
      </patternFill>
    </fill>
    <fill>
      <patternFill patternType="solid">
        <fgColor rgb="FF69A2CB"/>
        <bgColor indexed="64"/>
      </patternFill>
    </fill>
    <fill>
      <patternFill patternType="solid">
        <fgColor rgb="FF2D85C5"/>
        <bgColor indexed="64"/>
      </patternFill>
    </fill>
    <fill>
      <patternFill patternType="solid">
        <fgColor rgb="FF418FC7"/>
        <bgColor indexed="64"/>
      </patternFill>
    </fill>
    <fill>
      <patternFill patternType="solid">
        <fgColor rgb="FF66A1CB"/>
        <bgColor indexed="64"/>
      </patternFill>
    </fill>
    <fill>
      <patternFill patternType="solid">
        <fgColor rgb="FF67A1CB"/>
        <bgColor indexed="64"/>
      </patternFill>
    </fill>
    <fill>
      <patternFill patternType="solid">
        <fgColor rgb="FF2E86C5"/>
        <bgColor indexed="64"/>
      </patternFill>
    </fill>
    <fill>
      <patternFill patternType="solid">
        <fgColor rgb="FF0271C0"/>
        <bgColor indexed="64"/>
      </patternFill>
    </fill>
    <fill>
      <patternFill patternType="solid">
        <fgColor rgb="FF5D9CCA"/>
        <bgColor indexed="64"/>
      </patternFill>
    </fill>
    <fill>
      <patternFill patternType="solid">
        <fgColor rgb="FF2983C4"/>
        <bgColor indexed="64"/>
      </patternFill>
    </fill>
    <fill>
      <patternFill patternType="solid">
        <fgColor rgb="FF65A1CB"/>
        <bgColor indexed="64"/>
      </patternFill>
    </fill>
    <fill>
      <patternFill patternType="solid">
        <fgColor rgb="FF2A84C4"/>
        <bgColor indexed="64"/>
      </patternFill>
    </fill>
    <fill>
      <patternFill patternType="solid">
        <fgColor rgb="FF639FCB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3087C5"/>
        <bgColor indexed="64"/>
      </patternFill>
    </fill>
    <fill>
      <patternFill patternType="solid">
        <fgColor rgb="FF5F9ECA"/>
        <bgColor indexed="64"/>
      </patternFill>
    </fill>
    <fill>
      <patternFill patternType="solid">
        <fgColor rgb="FF3589C5"/>
        <bgColor indexed="64"/>
      </patternFill>
    </fill>
    <fill>
      <patternFill patternType="solid">
        <fgColor rgb="FF388BC6"/>
        <bgColor indexed="64"/>
      </patternFill>
    </fill>
    <fill>
      <patternFill patternType="solid">
        <fgColor rgb="FF4490C7"/>
        <bgColor indexed="64"/>
      </patternFill>
    </fill>
    <fill>
      <patternFill patternType="solid">
        <fgColor rgb="FF5C9CCA"/>
        <bgColor indexed="64"/>
      </patternFill>
    </fill>
    <fill>
      <patternFill patternType="solid">
        <fgColor rgb="FF2381C3"/>
        <bgColor indexed="64"/>
      </patternFill>
    </fill>
    <fill>
      <patternFill patternType="solid">
        <fgColor rgb="FF3C8DC6"/>
        <bgColor indexed="64"/>
      </patternFill>
    </fill>
    <fill>
      <patternFill patternType="solid">
        <fgColor rgb="FF4C95C8"/>
        <bgColor indexed="64"/>
      </patternFill>
    </fill>
    <fill>
      <patternFill patternType="solid">
        <fgColor rgb="FF4A93C8"/>
        <bgColor indexed="64"/>
      </patternFill>
    </fill>
    <fill>
      <patternFill patternType="solid">
        <fgColor rgb="FF0874C0"/>
        <bgColor indexed="64"/>
      </patternFill>
    </fill>
    <fill>
      <patternFill patternType="solid">
        <fgColor rgb="FF599AC9"/>
        <bgColor indexed="64"/>
      </patternFill>
    </fill>
    <fill>
      <patternFill patternType="solid">
        <fgColor rgb="FF2581C4"/>
        <bgColor indexed="64"/>
      </patternFill>
    </fill>
    <fill>
      <patternFill patternType="solid">
        <fgColor rgb="FF579AC9"/>
        <bgColor indexed="64"/>
      </patternFill>
    </fill>
    <fill>
      <patternFill patternType="solid">
        <fgColor rgb="FF2D86C5"/>
        <bgColor indexed="64"/>
      </patternFill>
    </fill>
    <fill>
      <patternFill patternType="solid">
        <fgColor rgb="FF5598C9"/>
        <bgColor indexed="64"/>
      </patternFill>
    </fill>
    <fill>
      <patternFill patternType="solid">
        <fgColor rgb="FF4591C7"/>
        <bgColor indexed="64"/>
      </patternFill>
    </fill>
    <fill>
      <patternFill patternType="solid">
        <fgColor rgb="FF1178C1"/>
        <bgColor indexed="64"/>
      </patternFill>
    </fill>
    <fill>
      <patternFill patternType="solid">
        <fgColor rgb="FF2682C4"/>
        <bgColor indexed="64"/>
      </patternFill>
    </fill>
    <fill>
      <patternFill patternType="solid">
        <fgColor rgb="FF4A94C8"/>
        <bgColor indexed="64"/>
      </patternFill>
    </fill>
    <fill>
      <patternFill patternType="solid">
        <fgColor rgb="FF63A0CB"/>
        <bgColor indexed="64"/>
      </patternFill>
    </fill>
    <fill>
      <patternFill patternType="solid">
        <fgColor rgb="FF4E95C8"/>
        <bgColor indexed="64"/>
      </patternFill>
    </fill>
    <fill>
      <patternFill patternType="solid">
        <fgColor rgb="FF4893C8"/>
        <bgColor indexed="64"/>
      </patternFill>
    </fill>
    <fill>
      <patternFill patternType="solid">
        <fgColor rgb="FF4491C7"/>
        <bgColor indexed="64"/>
      </patternFill>
    </fill>
    <fill>
      <patternFill patternType="solid">
        <fgColor rgb="FF207FC3"/>
        <bgColor indexed="64"/>
      </patternFill>
    </fill>
    <fill>
      <patternFill patternType="solid">
        <fgColor rgb="FF3D8DC6"/>
        <bgColor indexed="64"/>
      </patternFill>
    </fill>
    <fill>
      <patternFill patternType="solid">
        <fgColor rgb="FF428FC7"/>
        <bgColor indexed="64"/>
      </patternFill>
    </fill>
    <fill>
      <patternFill patternType="solid">
        <fgColor rgb="FF368AC6"/>
        <bgColor indexed="64"/>
      </patternFill>
    </fill>
    <fill>
      <patternFill patternType="solid">
        <fgColor rgb="FF0B75C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1">
    <xf numFmtId="0" fontId="0" fillId="0" borderId="0" xfId="0"/>
    <xf numFmtId="0" fontId="0" fillId="2" borderId="0" xfId="0" applyFill="1"/>
    <xf numFmtId="0" fontId="0" fillId="3" borderId="0" xfId="0" applyFill="1" applyAlignment="1"/>
    <xf numFmtId="0" fontId="1" fillId="4" borderId="0" xfId="0" applyFont="1" applyFill="1" applyAlignment="1"/>
    <xf numFmtId="49" fontId="0" fillId="0" borderId="1" xfId="0" applyNumberFormat="1" applyBorder="1"/>
    <xf numFmtId="0" fontId="0" fillId="0" borderId="1" xfId="0" applyBorder="1"/>
    <xf numFmtId="0" fontId="1" fillId="0" borderId="1" xfId="0" applyFont="1" applyBorder="1"/>
    <xf numFmtId="0" fontId="0" fillId="2" borderId="1" xfId="0" applyFill="1" applyBorder="1"/>
    <xf numFmtId="0" fontId="0" fillId="5" borderId="1" xfId="0" applyFill="1" applyBorder="1" applyAlignment="1"/>
    <xf numFmtId="0" fontId="1" fillId="5" borderId="1" xfId="0" applyFont="1" applyFill="1" applyBorder="1" applyAlignment="1"/>
    <xf numFmtId="0" fontId="0" fillId="0" borderId="0" xfId="0" applyBorder="1"/>
    <xf numFmtId="0" fontId="2" fillId="0" borderId="0" xfId="0" applyFont="1"/>
    <xf numFmtId="11" fontId="2" fillId="0" borderId="0" xfId="0" applyNumberFormat="1" applyFont="1"/>
    <xf numFmtId="0" fontId="3" fillId="0" borderId="0" xfId="0" applyFont="1"/>
    <xf numFmtId="11" fontId="3" fillId="0" borderId="0" xfId="0" applyNumberFormat="1" applyFont="1"/>
    <xf numFmtId="0" fontId="4" fillId="0" borderId="0" xfId="0" applyFont="1"/>
    <xf numFmtId="0" fontId="0" fillId="6" borderId="1" xfId="0" applyFill="1" applyBorder="1"/>
    <xf numFmtId="0" fontId="0" fillId="7" borderId="1" xfId="0" applyFill="1" applyBorder="1"/>
    <xf numFmtId="0" fontId="0" fillId="8" borderId="1" xfId="0" applyFill="1" applyBorder="1"/>
    <xf numFmtId="0" fontId="0" fillId="9" borderId="1" xfId="0" applyFill="1" applyBorder="1"/>
    <xf numFmtId="0" fontId="0" fillId="10" borderId="1" xfId="0" applyFill="1" applyBorder="1"/>
    <xf numFmtId="0" fontId="0" fillId="11" borderId="1" xfId="0" applyFill="1" applyBorder="1"/>
    <xf numFmtId="0" fontId="0" fillId="12" borderId="1" xfId="0" applyFill="1" applyBorder="1"/>
    <xf numFmtId="0" fontId="0" fillId="13" borderId="1" xfId="0" applyFill="1" applyBorder="1"/>
    <xf numFmtId="0" fontId="0" fillId="14" borderId="1" xfId="0" applyFill="1" applyBorder="1"/>
    <xf numFmtId="0" fontId="0" fillId="15" borderId="1" xfId="0" applyFill="1" applyBorder="1"/>
    <xf numFmtId="0" fontId="0" fillId="16" borderId="1" xfId="0" applyFill="1" applyBorder="1"/>
    <xf numFmtId="0" fontId="0" fillId="17" borderId="1" xfId="0" applyFill="1" applyBorder="1"/>
    <xf numFmtId="0" fontId="0" fillId="18" borderId="1" xfId="0" applyFill="1" applyBorder="1"/>
    <xf numFmtId="0" fontId="0" fillId="19" borderId="1" xfId="0" applyFill="1" applyBorder="1"/>
    <xf numFmtId="0" fontId="0" fillId="20" borderId="1" xfId="0" applyFill="1" applyBorder="1"/>
    <xf numFmtId="0" fontId="0" fillId="21" borderId="1" xfId="0" applyFill="1" applyBorder="1"/>
    <xf numFmtId="0" fontId="0" fillId="22" borderId="1" xfId="0" applyFill="1" applyBorder="1"/>
    <xf numFmtId="0" fontId="0" fillId="23" borderId="1" xfId="0" applyFill="1" applyBorder="1"/>
    <xf numFmtId="0" fontId="0" fillId="24" borderId="1" xfId="0" applyFill="1" applyBorder="1"/>
    <xf numFmtId="0" fontId="0" fillId="25" borderId="1" xfId="0" applyFill="1" applyBorder="1"/>
    <xf numFmtId="0" fontId="0" fillId="26" borderId="1" xfId="0" applyFill="1" applyBorder="1"/>
    <xf numFmtId="0" fontId="0" fillId="27" borderId="1" xfId="0" applyFill="1" applyBorder="1"/>
    <xf numFmtId="0" fontId="0" fillId="28" borderId="1" xfId="0" applyFill="1" applyBorder="1"/>
    <xf numFmtId="0" fontId="0" fillId="29" borderId="1" xfId="0" applyFill="1" applyBorder="1"/>
    <xf numFmtId="0" fontId="0" fillId="30" borderId="1" xfId="0" applyFill="1" applyBorder="1"/>
    <xf numFmtId="0" fontId="0" fillId="31" borderId="1" xfId="0" applyFill="1" applyBorder="1"/>
    <xf numFmtId="0" fontId="0" fillId="32" borderId="1" xfId="0" applyFill="1" applyBorder="1"/>
    <xf numFmtId="0" fontId="0" fillId="33" borderId="1" xfId="0" applyFill="1" applyBorder="1"/>
    <xf numFmtId="0" fontId="0" fillId="34" borderId="1" xfId="0" applyFill="1" applyBorder="1"/>
    <xf numFmtId="0" fontId="0" fillId="35" borderId="1" xfId="0" applyFill="1" applyBorder="1"/>
    <xf numFmtId="0" fontId="0" fillId="36" borderId="1" xfId="0" applyFill="1" applyBorder="1"/>
    <xf numFmtId="0" fontId="0" fillId="37" borderId="1" xfId="0" applyFill="1" applyBorder="1"/>
    <xf numFmtId="0" fontId="0" fillId="38" borderId="1" xfId="0" applyFill="1" applyBorder="1"/>
    <xf numFmtId="0" fontId="0" fillId="39" borderId="1" xfId="0" applyFill="1" applyBorder="1"/>
    <xf numFmtId="0" fontId="0" fillId="40" borderId="1" xfId="0" applyFill="1" applyBorder="1"/>
    <xf numFmtId="0" fontId="0" fillId="41" borderId="1" xfId="0" applyFill="1" applyBorder="1"/>
    <xf numFmtId="0" fontId="0" fillId="42" borderId="1" xfId="0" applyFill="1" applyBorder="1"/>
    <xf numFmtId="0" fontId="0" fillId="43" borderId="1" xfId="0" applyFill="1" applyBorder="1"/>
    <xf numFmtId="0" fontId="0" fillId="44" borderId="1" xfId="0" applyFill="1" applyBorder="1"/>
    <xf numFmtId="0" fontId="0" fillId="45" borderId="1" xfId="0" applyFill="1" applyBorder="1"/>
    <xf numFmtId="0" fontId="0" fillId="46" borderId="1" xfId="0" applyFill="1" applyBorder="1"/>
    <xf numFmtId="0" fontId="0" fillId="47" borderId="1" xfId="0" applyFill="1" applyBorder="1"/>
    <xf numFmtId="0" fontId="0" fillId="48" borderId="1" xfId="0" applyFill="1" applyBorder="1"/>
    <xf numFmtId="0" fontId="0" fillId="49" borderId="1" xfId="0" applyFill="1" applyBorder="1"/>
    <xf numFmtId="0" fontId="0" fillId="50" borderId="1" xfId="0" applyFill="1" applyBorder="1"/>
    <xf numFmtId="0" fontId="0" fillId="51" borderId="1" xfId="0" applyFill="1" applyBorder="1"/>
    <xf numFmtId="0" fontId="0" fillId="52" borderId="1" xfId="0" applyFill="1" applyBorder="1"/>
    <xf numFmtId="0" fontId="0" fillId="53" borderId="1" xfId="0" applyFill="1" applyBorder="1"/>
    <xf numFmtId="0" fontId="0" fillId="54" borderId="1" xfId="0" applyFill="1" applyBorder="1"/>
    <xf numFmtId="0" fontId="0" fillId="55" borderId="1" xfId="0" applyFill="1" applyBorder="1"/>
    <xf numFmtId="0" fontId="0" fillId="56" borderId="1" xfId="0" applyFill="1" applyBorder="1"/>
    <xf numFmtId="0" fontId="0" fillId="57" borderId="1" xfId="0" applyFill="1" applyBorder="1"/>
    <xf numFmtId="0" fontId="0" fillId="58" borderId="1" xfId="0" applyFill="1" applyBorder="1"/>
    <xf numFmtId="0" fontId="0" fillId="59" borderId="1" xfId="0" applyFill="1" applyBorder="1"/>
    <xf numFmtId="0" fontId="0" fillId="60" borderId="1" xfId="0" applyFill="1" applyBorder="1"/>
    <xf numFmtId="0" fontId="0" fillId="61" borderId="1" xfId="0" applyFill="1" applyBorder="1"/>
    <xf numFmtId="0" fontId="0" fillId="62" borderId="1" xfId="0" applyFill="1" applyBorder="1"/>
    <xf numFmtId="0" fontId="0" fillId="63" borderId="1" xfId="0" applyFill="1" applyBorder="1"/>
    <xf numFmtId="0" fontId="0" fillId="64" borderId="1" xfId="0" applyFill="1" applyBorder="1"/>
    <xf numFmtId="0" fontId="0" fillId="65" borderId="1" xfId="0" applyFill="1" applyBorder="1"/>
    <xf numFmtId="0" fontId="0" fillId="66" borderId="1" xfId="0" applyFill="1" applyBorder="1"/>
    <xf numFmtId="0" fontId="0" fillId="67" borderId="1" xfId="0" applyFill="1" applyBorder="1"/>
    <xf numFmtId="0" fontId="0" fillId="68" borderId="1" xfId="0" applyFill="1" applyBorder="1"/>
    <xf numFmtId="0" fontId="0" fillId="69" borderId="1" xfId="0" applyFill="1" applyBorder="1"/>
    <xf numFmtId="0" fontId="0" fillId="70" borderId="1" xfId="0" applyFill="1" applyBorder="1"/>
    <xf numFmtId="0" fontId="0" fillId="71" borderId="1" xfId="0" applyFill="1" applyBorder="1"/>
    <xf numFmtId="0" fontId="0" fillId="72" borderId="1" xfId="0" applyFill="1" applyBorder="1"/>
    <xf numFmtId="0" fontId="0" fillId="73" borderId="1" xfId="0" applyFill="1" applyBorder="1"/>
    <xf numFmtId="0" fontId="0" fillId="74" borderId="1" xfId="0" applyFill="1" applyBorder="1"/>
    <xf numFmtId="0" fontId="0" fillId="75" borderId="1" xfId="0" applyFill="1" applyBorder="1"/>
    <xf numFmtId="0" fontId="0" fillId="76" borderId="1" xfId="0" applyFill="1" applyBorder="1"/>
    <xf numFmtId="0" fontId="0" fillId="77" borderId="1" xfId="0" applyFill="1" applyBorder="1"/>
    <xf numFmtId="0" fontId="0" fillId="78" borderId="1" xfId="0" applyFill="1" applyBorder="1"/>
    <xf numFmtId="0" fontId="0" fillId="79" borderId="1" xfId="0" applyFill="1" applyBorder="1"/>
    <xf numFmtId="0" fontId="0" fillId="80" borderId="1" xfId="0" applyFill="1" applyBorder="1"/>
    <xf numFmtId="0" fontId="0" fillId="81" borderId="1" xfId="0" applyFill="1" applyBorder="1"/>
    <xf numFmtId="0" fontId="0" fillId="82" borderId="1" xfId="0" applyFill="1" applyBorder="1"/>
    <xf numFmtId="0" fontId="0" fillId="83" borderId="1" xfId="0" applyFill="1" applyBorder="1"/>
    <xf numFmtId="0" fontId="0" fillId="84" borderId="1" xfId="0" applyFill="1" applyBorder="1"/>
    <xf numFmtId="0" fontId="0" fillId="85" borderId="1" xfId="0" applyFill="1" applyBorder="1"/>
    <xf numFmtId="0" fontId="0" fillId="86" borderId="1" xfId="0" applyFill="1" applyBorder="1"/>
    <xf numFmtId="0" fontId="0" fillId="87" borderId="1" xfId="0" applyFill="1" applyBorder="1"/>
    <xf numFmtId="0" fontId="0" fillId="88" borderId="1" xfId="0" applyFill="1" applyBorder="1"/>
    <xf numFmtId="0" fontId="0" fillId="89" borderId="1" xfId="0" applyFill="1" applyBorder="1"/>
    <xf numFmtId="0" fontId="0" fillId="90" borderId="1" xfId="0" applyFill="1" applyBorder="1"/>
    <xf numFmtId="0" fontId="0" fillId="91" borderId="1" xfId="0" applyFill="1" applyBorder="1"/>
    <xf numFmtId="0" fontId="0" fillId="92" borderId="1" xfId="0" applyFill="1" applyBorder="1"/>
    <xf numFmtId="0" fontId="0" fillId="93" borderId="1" xfId="0" applyFill="1" applyBorder="1"/>
    <xf numFmtId="0" fontId="0" fillId="94" borderId="1" xfId="0" applyFill="1" applyBorder="1"/>
    <xf numFmtId="0" fontId="0" fillId="95" borderId="1" xfId="0" applyFill="1" applyBorder="1"/>
    <xf numFmtId="0" fontId="0" fillId="96" borderId="1" xfId="0" applyFill="1" applyBorder="1"/>
    <xf numFmtId="0" fontId="0" fillId="97" borderId="1" xfId="0" applyFill="1" applyBorder="1"/>
    <xf numFmtId="0" fontId="0" fillId="98" borderId="1" xfId="0" applyFill="1" applyBorder="1"/>
    <xf numFmtId="0" fontId="0" fillId="99" borderId="1" xfId="0" applyFill="1" applyBorder="1"/>
    <xf numFmtId="0" fontId="0" fillId="100" borderId="1" xfId="0" applyFill="1" applyBorder="1"/>
    <xf numFmtId="0" fontId="0" fillId="101" borderId="1" xfId="0" applyFill="1" applyBorder="1"/>
    <xf numFmtId="0" fontId="0" fillId="102" borderId="1" xfId="0" applyFill="1" applyBorder="1"/>
    <xf numFmtId="0" fontId="0" fillId="103" borderId="1" xfId="0" applyFill="1" applyBorder="1"/>
    <xf numFmtId="0" fontId="0" fillId="104" borderId="1" xfId="0" applyFill="1" applyBorder="1"/>
    <xf numFmtId="0" fontId="0" fillId="105" borderId="1" xfId="0" applyFill="1" applyBorder="1"/>
    <xf numFmtId="0" fontId="0" fillId="106" borderId="1" xfId="0" applyFill="1" applyBorder="1"/>
    <xf numFmtId="0" fontId="0" fillId="107" borderId="1" xfId="0" applyFill="1" applyBorder="1"/>
    <xf numFmtId="0" fontId="0" fillId="108" borderId="1" xfId="0" applyFill="1" applyBorder="1"/>
    <xf numFmtId="0" fontId="0" fillId="109" borderId="1" xfId="0" applyFill="1" applyBorder="1"/>
    <xf numFmtId="0" fontId="0" fillId="110" borderId="1" xfId="0" applyFill="1" applyBorder="1"/>
    <xf numFmtId="0" fontId="0" fillId="111" borderId="1" xfId="0" applyFill="1" applyBorder="1"/>
    <xf numFmtId="0" fontId="0" fillId="112" borderId="1" xfId="0" applyFill="1" applyBorder="1"/>
    <xf numFmtId="0" fontId="0" fillId="113" borderId="1" xfId="0" applyFill="1" applyBorder="1"/>
    <xf numFmtId="0" fontId="0" fillId="114" borderId="1" xfId="0" applyFill="1" applyBorder="1"/>
    <xf numFmtId="0" fontId="0" fillId="115" borderId="1" xfId="0" applyFill="1" applyBorder="1"/>
    <xf numFmtId="0" fontId="0" fillId="116" borderId="1" xfId="0" applyFill="1" applyBorder="1"/>
    <xf numFmtId="0" fontId="0" fillId="117" borderId="1" xfId="0" applyFill="1" applyBorder="1"/>
    <xf numFmtId="0" fontId="0" fillId="118" borderId="1" xfId="0" applyFill="1" applyBorder="1"/>
    <xf numFmtId="0" fontId="0" fillId="119" borderId="1" xfId="0" applyFill="1" applyBorder="1"/>
    <xf numFmtId="0" fontId="0" fillId="120" borderId="1" xfId="0" applyFill="1" applyBorder="1"/>
    <xf numFmtId="0" fontId="0" fillId="121" borderId="1" xfId="0" applyFill="1" applyBorder="1"/>
    <xf numFmtId="0" fontId="0" fillId="122" borderId="1" xfId="0" applyFill="1" applyBorder="1"/>
    <xf numFmtId="0" fontId="0" fillId="123" borderId="1" xfId="0" applyFill="1" applyBorder="1"/>
    <xf numFmtId="0" fontId="0" fillId="124" borderId="1" xfId="0" applyFill="1" applyBorder="1"/>
    <xf numFmtId="0" fontId="0" fillId="125" borderId="1" xfId="0" applyFill="1" applyBorder="1"/>
    <xf numFmtId="0" fontId="0" fillId="126" borderId="1" xfId="0" applyFill="1" applyBorder="1"/>
    <xf numFmtId="0" fontId="0" fillId="127" borderId="1" xfId="0" applyFill="1" applyBorder="1"/>
    <xf numFmtId="0" fontId="0" fillId="128" borderId="1" xfId="0" applyFill="1" applyBorder="1"/>
    <xf numFmtId="0" fontId="0" fillId="129" borderId="1" xfId="0" applyFill="1" applyBorder="1"/>
    <xf numFmtId="0" fontId="0" fillId="130" borderId="1" xfId="0" applyFill="1" applyBorder="1"/>
    <xf numFmtId="0" fontId="0" fillId="131" borderId="1" xfId="0" applyFill="1" applyBorder="1"/>
    <xf numFmtId="0" fontId="0" fillId="132" borderId="1" xfId="0" applyFill="1" applyBorder="1"/>
    <xf numFmtId="0" fontId="0" fillId="133" borderId="1" xfId="0" applyFill="1" applyBorder="1"/>
    <xf numFmtId="0" fontId="0" fillId="134" borderId="1" xfId="0" applyFill="1" applyBorder="1"/>
    <xf numFmtId="0" fontId="0" fillId="135" borderId="1" xfId="0" applyFill="1" applyBorder="1"/>
    <xf numFmtId="0" fontId="0" fillId="136" borderId="1" xfId="0" applyFill="1" applyBorder="1"/>
    <xf numFmtId="0" fontId="0" fillId="137" borderId="1" xfId="0" applyFill="1" applyBorder="1"/>
    <xf numFmtId="0" fontId="0" fillId="138" borderId="1" xfId="0" applyFill="1" applyBorder="1"/>
    <xf numFmtId="0" fontId="0" fillId="139" borderId="1" xfId="0" applyFill="1" applyBorder="1"/>
    <xf numFmtId="0" fontId="0" fillId="140" borderId="1" xfId="0" applyFill="1" applyBorder="1"/>
    <xf numFmtId="0" fontId="0" fillId="141" borderId="1" xfId="0" applyFill="1" applyBorder="1"/>
    <xf numFmtId="0" fontId="0" fillId="142" borderId="1" xfId="0" applyFill="1" applyBorder="1"/>
    <xf numFmtId="0" fontId="0" fillId="143" borderId="1" xfId="0" applyFill="1" applyBorder="1"/>
    <xf numFmtId="0" fontId="0" fillId="144" borderId="1" xfId="0" applyFill="1" applyBorder="1"/>
    <xf numFmtId="0" fontId="0" fillId="145" borderId="1" xfId="0" applyFill="1" applyBorder="1"/>
    <xf numFmtId="0" fontId="0" fillId="146" borderId="1" xfId="0" applyFill="1" applyBorder="1"/>
    <xf numFmtId="0" fontId="0" fillId="147" borderId="1" xfId="0" applyFill="1" applyBorder="1"/>
    <xf numFmtId="0" fontId="0" fillId="148" borderId="1" xfId="0" applyFill="1" applyBorder="1"/>
    <xf numFmtId="0" fontId="0" fillId="149" borderId="1" xfId="0" applyFill="1" applyBorder="1"/>
    <xf numFmtId="0" fontId="0" fillId="150" borderId="1" xfId="0" applyFill="1" applyBorder="1"/>
    <xf numFmtId="0" fontId="0" fillId="151" borderId="1" xfId="0" applyFill="1" applyBorder="1"/>
    <xf numFmtId="0" fontId="0" fillId="152" borderId="1" xfId="0" applyFill="1" applyBorder="1"/>
    <xf numFmtId="0" fontId="0" fillId="153" borderId="1" xfId="0" applyFill="1" applyBorder="1"/>
    <xf numFmtId="0" fontId="0" fillId="154" borderId="1" xfId="0" applyFill="1" applyBorder="1"/>
    <xf numFmtId="0" fontId="0" fillId="155" borderId="1" xfId="0" applyFill="1" applyBorder="1"/>
    <xf numFmtId="0" fontId="0" fillId="156" borderId="1" xfId="0" applyFill="1" applyBorder="1"/>
    <xf numFmtId="0" fontId="0" fillId="157" borderId="1" xfId="0" applyFill="1" applyBorder="1"/>
    <xf numFmtId="0" fontId="0" fillId="158" borderId="1" xfId="0" applyFill="1" applyBorder="1"/>
    <xf numFmtId="0" fontId="0" fillId="159" borderId="1" xfId="0" applyFill="1" applyBorder="1"/>
    <xf numFmtId="0" fontId="0" fillId="160" borderId="1" xfId="0" applyFill="1" applyBorder="1"/>
    <xf numFmtId="0" fontId="0" fillId="161" borderId="1" xfId="0" applyFill="1" applyBorder="1"/>
    <xf numFmtId="0" fontId="0" fillId="162" borderId="1" xfId="0" applyFill="1" applyBorder="1"/>
    <xf numFmtId="0" fontId="0" fillId="163" borderId="1" xfId="0" applyFill="1" applyBorder="1"/>
    <xf numFmtId="0" fontId="0" fillId="164" borderId="1" xfId="0" applyFill="1" applyBorder="1"/>
    <xf numFmtId="0" fontId="0" fillId="165" borderId="1" xfId="0" applyFill="1" applyBorder="1"/>
    <xf numFmtId="0" fontId="0" fillId="166" borderId="1" xfId="0" applyFill="1" applyBorder="1"/>
    <xf numFmtId="0" fontId="0" fillId="167" borderId="1" xfId="0" applyFill="1" applyBorder="1"/>
    <xf numFmtId="0" fontId="0" fillId="168" borderId="1" xfId="0" applyFill="1" applyBorder="1"/>
    <xf numFmtId="0" fontId="0" fillId="169" borderId="1" xfId="0" applyFill="1" applyBorder="1"/>
    <xf numFmtId="0" fontId="0" fillId="170" borderId="1" xfId="0" applyFill="1" applyBorder="1"/>
    <xf numFmtId="0" fontId="0" fillId="171" borderId="1" xfId="0" applyFill="1" applyBorder="1"/>
    <xf numFmtId="0" fontId="0" fillId="172" borderId="1" xfId="0" applyFill="1" applyBorder="1"/>
    <xf numFmtId="0" fontId="0" fillId="173" borderId="1" xfId="0" applyFill="1" applyBorder="1"/>
    <xf numFmtId="0" fontId="0" fillId="174" borderId="1" xfId="0" applyFill="1" applyBorder="1"/>
    <xf numFmtId="0" fontId="0" fillId="175" borderId="1" xfId="0" applyFill="1" applyBorder="1"/>
    <xf numFmtId="0" fontId="0" fillId="176" borderId="1" xfId="0" applyFill="1" applyBorder="1"/>
    <xf numFmtId="0" fontId="0" fillId="177" borderId="1" xfId="0" applyFill="1" applyBorder="1"/>
    <xf numFmtId="0" fontId="0" fillId="178" borderId="1" xfId="0" applyFill="1" applyBorder="1"/>
    <xf numFmtId="0" fontId="0" fillId="179" borderId="1" xfId="0" applyFill="1" applyBorder="1"/>
    <xf numFmtId="0" fontId="0" fillId="180" borderId="1" xfId="0" applyFill="1" applyBorder="1"/>
    <xf numFmtId="0" fontId="0" fillId="181" borderId="1" xfId="0" applyFill="1" applyBorder="1"/>
    <xf numFmtId="0" fontId="0" fillId="182" borderId="1" xfId="0" applyFill="1" applyBorder="1"/>
    <xf numFmtId="0" fontId="0" fillId="183" borderId="1" xfId="0" applyFill="1" applyBorder="1"/>
    <xf numFmtId="0" fontId="0" fillId="184" borderId="1" xfId="0" applyFill="1" applyBorder="1"/>
    <xf numFmtId="0" fontId="0" fillId="185" borderId="1" xfId="0" applyFill="1" applyBorder="1"/>
    <xf numFmtId="0" fontId="0" fillId="186" borderId="1" xfId="0" applyFill="1" applyBorder="1"/>
    <xf numFmtId="0" fontId="0" fillId="187" borderId="1" xfId="0" applyFill="1" applyBorder="1"/>
    <xf numFmtId="0" fontId="0" fillId="188" borderId="1" xfId="0" applyFill="1" applyBorder="1"/>
    <xf numFmtId="0" fontId="0" fillId="189" borderId="1" xfId="0" applyFill="1" applyBorder="1"/>
    <xf numFmtId="0" fontId="0" fillId="190" borderId="1" xfId="0" applyFill="1" applyBorder="1"/>
    <xf numFmtId="0" fontId="0" fillId="191" borderId="1" xfId="0" applyFill="1" applyBorder="1"/>
    <xf numFmtId="0" fontId="0" fillId="192" borderId="1" xfId="0" applyFill="1" applyBorder="1"/>
    <xf numFmtId="0" fontId="0" fillId="193" borderId="1" xfId="0" applyFill="1" applyBorder="1"/>
    <xf numFmtId="0" fontId="0" fillId="194" borderId="1" xfId="0" applyFill="1" applyBorder="1"/>
    <xf numFmtId="0" fontId="0" fillId="195" borderId="1" xfId="0" applyFill="1" applyBorder="1"/>
    <xf numFmtId="0" fontId="0" fillId="196" borderId="1" xfId="0" applyFill="1" applyBorder="1"/>
    <xf numFmtId="0" fontId="0" fillId="197" borderId="1" xfId="0" applyFill="1" applyBorder="1"/>
    <xf numFmtId="0" fontId="0" fillId="198" borderId="1" xfId="0" applyFill="1" applyBorder="1"/>
    <xf numFmtId="0" fontId="0" fillId="199" borderId="1" xfId="0" applyFill="1" applyBorder="1"/>
    <xf numFmtId="0" fontId="0" fillId="200" borderId="1" xfId="0" applyFill="1" applyBorder="1"/>
    <xf numFmtId="0" fontId="0" fillId="201" borderId="1" xfId="0" applyFill="1" applyBorder="1"/>
    <xf numFmtId="0" fontId="0" fillId="202" borderId="1" xfId="0" applyFill="1" applyBorder="1"/>
    <xf numFmtId="0" fontId="0" fillId="203" borderId="1" xfId="0" applyFill="1" applyBorder="1"/>
    <xf numFmtId="0" fontId="0" fillId="204" borderId="1" xfId="0" applyFill="1" applyBorder="1"/>
    <xf numFmtId="0" fontId="0" fillId="205" borderId="1" xfId="0" applyFill="1" applyBorder="1"/>
    <xf numFmtId="0" fontId="0" fillId="206" borderId="1" xfId="0" applyFill="1" applyBorder="1"/>
    <xf numFmtId="0" fontId="0" fillId="207" borderId="1" xfId="0" applyFill="1" applyBorder="1"/>
    <xf numFmtId="0" fontId="0" fillId="208" borderId="1" xfId="0" applyFill="1" applyBorder="1"/>
    <xf numFmtId="0" fontId="0" fillId="209" borderId="1" xfId="0" applyFill="1" applyBorder="1"/>
    <xf numFmtId="0" fontId="0" fillId="210" borderId="1" xfId="0" applyFill="1" applyBorder="1"/>
    <xf numFmtId="0" fontId="0" fillId="211" borderId="1" xfId="0" applyFill="1" applyBorder="1"/>
    <xf numFmtId="0" fontId="0" fillId="212" borderId="1" xfId="0" applyFill="1" applyBorder="1"/>
    <xf numFmtId="0" fontId="0" fillId="213" borderId="1" xfId="0" applyFill="1" applyBorder="1"/>
    <xf numFmtId="0" fontId="0" fillId="214" borderId="1" xfId="0" applyFill="1" applyBorder="1"/>
    <xf numFmtId="0" fontId="0" fillId="215" borderId="1" xfId="0" applyFill="1" applyBorder="1"/>
    <xf numFmtId="0" fontId="0" fillId="216" borderId="1" xfId="0" applyFill="1" applyBorder="1"/>
    <xf numFmtId="0" fontId="0" fillId="217" borderId="1" xfId="0" applyFill="1" applyBorder="1"/>
    <xf numFmtId="0" fontId="0" fillId="0" borderId="2" xfId="0" applyBorder="1"/>
    <xf numFmtId="49" fontId="5" fillId="0" borderId="0" xfId="0" applyNumberFormat="1" applyFont="1" applyFill="1" applyBorder="1" applyAlignment="1">
      <alignment horizontal="right"/>
    </xf>
    <xf numFmtId="0" fontId="0" fillId="0" borderId="0" xfId="0" applyFill="1" applyBorder="1"/>
    <xf numFmtId="0" fontId="0" fillId="188" borderId="0" xfId="0" applyFill="1"/>
    <xf numFmtId="0" fontId="0" fillId="162" borderId="0" xfId="0" applyFill="1"/>
    <xf numFmtId="0" fontId="0" fillId="6" borderId="0" xfId="0" applyFill="1"/>
    <xf numFmtId="0" fontId="0" fillId="43" borderId="0" xfId="0" applyFill="1"/>
    <xf numFmtId="0" fontId="0" fillId="91" borderId="0" xfId="0" applyFill="1"/>
    <xf numFmtId="0" fontId="4" fillId="0" borderId="0" xfId="0" applyFont="1" applyAlignment="1">
      <alignment horizontal="center"/>
    </xf>
    <xf numFmtId="0" fontId="4" fillId="0" borderId="0" xfId="0" applyFont="1" applyBorder="1"/>
    <xf numFmtId="0" fontId="4" fillId="0" borderId="0" xfId="0" applyFont="1" applyBorder="1" applyAlignment="1"/>
    <xf numFmtId="0" fontId="4" fillId="0" borderId="0" xfId="0" applyFont="1" applyAlignment="1"/>
    <xf numFmtId="0" fontId="6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style val="4"/>
  <c:chart>
    <c:plotArea>
      <c:layout/>
      <c:barChart>
        <c:barDir val="bar"/>
        <c:grouping val="clustered"/>
        <c:ser>
          <c:idx val="0"/>
          <c:order val="0"/>
          <c:dPt>
            <c:idx val="15"/>
            <c:spPr>
              <a:solidFill>
                <a:srgbClr val="4F81BD"/>
              </a:solidFill>
            </c:spPr>
          </c:dPt>
          <c:dPt>
            <c:idx val="16"/>
            <c:spPr>
              <a:solidFill>
                <a:srgbClr val="4F81BD"/>
              </a:solidFill>
            </c:spPr>
          </c:dPt>
          <c:dPt>
            <c:idx val="17"/>
            <c:spPr>
              <a:solidFill>
                <a:srgbClr val="4F81BD"/>
              </a:solidFill>
            </c:spPr>
          </c:dPt>
          <c:dPt>
            <c:idx val="18"/>
            <c:spPr>
              <a:solidFill>
                <a:srgbClr val="4F81BD"/>
              </a:solidFill>
            </c:spPr>
          </c:dPt>
          <c:dPt>
            <c:idx val="19"/>
            <c:spPr>
              <a:solidFill>
                <a:srgbClr val="4F81BD"/>
              </a:solidFill>
            </c:spPr>
          </c:dPt>
          <c:dPt>
            <c:idx val="20"/>
            <c:spPr>
              <a:solidFill>
                <a:srgbClr val="4F81BD"/>
              </a:solidFill>
            </c:spPr>
          </c:dPt>
          <c:dPt>
            <c:idx val="21"/>
            <c:spPr>
              <a:solidFill>
                <a:srgbClr val="4F81BD"/>
              </a:solidFill>
            </c:spPr>
          </c:dPt>
          <c:dPt>
            <c:idx val="22"/>
            <c:spPr>
              <a:solidFill>
                <a:srgbClr val="4F81BD"/>
              </a:solidFill>
            </c:spPr>
          </c:dPt>
          <c:dPt>
            <c:idx val="23"/>
            <c:spPr>
              <a:solidFill>
                <a:srgbClr val="4F81BD"/>
              </a:solidFill>
            </c:spPr>
          </c:dPt>
          <c:dPt>
            <c:idx val="24"/>
            <c:spPr>
              <a:solidFill>
                <a:srgbClr val="4F81BD"/>
              </a:solidFill>
            </c:spPr>
          </c:dPt>
          <c:dPt>
            <c:idx val="25"/>
            <c:spPr>
              <a:solidFill>
                <a:srgbClr val="4F81BD"/>
              </a:solidFill>
            </c:spPr>
          </c:dPt>
          <c:dPt>
            <c:idx val="26"/>
            <c:spPr>
              <a:solidFill>
                <a:srgbClr val="4F81BD"/>
              </a:solidFill>
            </c:spPr>
          </c:dPt>
          <c:dPt>
            <c:idx val="27"/>
            <c:spPr>
              <a:solidFill>
                <a:srgbClr val="4F81BD"/>
              </a:solidFill>
            </c:spPr>
          </c:dPt>
          <c:dPt>
            <c:idx val="28"/>
            <c:spPr>
              <a:solidFill>
                <a:srgbClr val="4F81BD"/>
              </a:solidFill>
            </c:spPr>
          </c:dPt>
          <c:dPt>
            <c:idx val="29"/>
            <c:spPr>
              <a:solidFill>
                <a:srgbClr val="4F81BD"/>
              </a:solidFill>
            </c:spPr>
          </c:dPt>
          <c:cat>
            <c:strRef>
              <c:f>'GO_Term Analyses'!$B$2:$B$31</c:f>
              <c:strCache>
                <c:ptCount val="30"/>
                <c:pt idx="0">
                  <c:v>GO:0006986~response to unfolded protein</c:v>
                </c:pt>
                <c:pt idx="1">
                  <c:v>GO:0006457~protein folding</c:v>
                </c:pt>
                <c:pt idx="2">
                  <c:v>GO:1900034~regulation of cellular response to heat</c:v>
                </c:pt>
                <c:pt idx="3">
                  <c:v>GO:0051085~chaperone mediated protein folding requiring cofactor</c:v>
                </c:pt>
                <c:pt idx="4">
                  <c:v>GO:0006950~response to stress</c:v>
                </c:pt>
                <c:pt idx="5">
                  <c:v>GO:0043254~regulation of protein complex assembly</c:v>
                </c:pt>
                <c:pt idx="6">
                  <c:v>GO:0042026~protein refolding</c:v>
                </c:pt>
                <c:pt idx="7">
                  <c:v>GO:0016236~macroautophagy</c:v>
                </c:pt>
                <c:pt idx="8">
                  <c:v>GO:0043065~positive regulation of apoptotic process</c:v>
                </c:pt>
                <c:pt idx="9">
                  <c:v>GO:0006914~autophagy</c:v>
                </c:pt>
                <c:pt idx="10">
                  <c:v>GO:0000086~G2/M transition of mitotic cell cycle</c:v>
                </c:pt>
                <c:pt idx="11">
                  <c:v>GO:0009408~response to heat</c:v>
                </c:pt>
                <c:pt idx="12">
                  <c:v>GO:0061684~chaperone-mediated autophagy</c:v>
                </c:pt>
                <c:pt idx="13">
                  <c:v>GO:0061635~regulation of protein complex stability</c:v>
                </c:pt>
                <c:pt idx="14">
                  <c:v>GO:0090084~negative regulation of inclusion body assembly</c:v>
                </c:pt>
                <c:pt idx="15">
                  <c:v>GO:0006334~nucleosome assembly</c:v>
                </c:pt>
                <c:pt idx="16">
                  <c:v>GO:0045814~negative regulation of gene expression, epigenetic</c:v>
                </c:pt>
                <c:pt idx="17">
                  <c:v>GO:0000183~chromatin silencing at rDNA</c:v>
                </c:pt>
                <c:pt idx="18">
                  <c:v>GO:0000082~G1/S transition of mitotic cell cycle</c:v>
                </c:pt>
                <c:pt idx="19">
                  <c:v>GO:0032200~telomere organization</c:v>
                </c:pt>
                <c:pt idx="20">
                  <c:v>GO:0045815~positive regulation of gene expression, epigenetic</c:v>
                </c:pt>
                <c:pt idx="21">
                  <c:v>GO:0045653~negative regulation of megakaryocyte differentiation</c:v>
                </c:pt>
                <c:pt idx="22">
                  <c:v>GO:0006335~DNA replication-dependent nucleosome assembly</c:v>
                </c:pt>
                <c:pt idx="23">
                  <c:v>GO:0006260~DNA replication</c:v>
                </c:pt>
                <c:pt idx="24">
                  <c:v>GO:0016233~telomere capping</c:v>
                </c:pt>
                <c:pt idx="25">
                  <c:v>GO:0007067~mitotic nuclear division</c:v>
                </c:pt>
                <c:pt idx="26">
                  <c:v>GO:0051290~protein heterotetramerization</c:v>
                </c:pt>
                <c:pt idx="27">
                  <c:v>GO:0006336~DNA replication-independent nucleosome assembly</c:v>
                </c:pt>
                <c:pt idx="28">
                  <c:v>GO:0034080~CENP-A containing nucleosome assembly</c:v>
                </c:pt>
                <c:pt idx="29">
                  <c:v>GO:0006352~DNA-templated transcription, initiation</c:v>
                </c:pt>
              </c:strCache>
            </c:strRef>
          </c:cat>
          <c:val>
            <c:numRef>
              <c:f>'GO_Term Analyses'!$F$2:$F$31</c:f>
              <c:numCache>
                <c:formatCode>0.00E+00</c:formatCode>
                <c:ptCount val="30"/>
                <c:pt idx="0">
                  <c:v>10.962109824573869</c:v>
                </c:pt>
                <c:pt idx="1">
                  <c:v>5.2131289660409923</c:v>
                </c:pt>
                <c:pt idx="2">
                  <c:v>4.4012565798369305</c:v>
                </c:pt>
                <c:pt idx="3">
                  <c:v>3.5459062642094534</c:v>
                </c:pt>
                <c:pt idx="4">
                  <c:v>3.2945025926965372</c:v>
                </c:pt>
                <c:pt idx="5">
                  <c:v>3.2429034382678292</c:v>
                </c:pt>
                <c:pt idx="6">
                  <c:v>3.1814617609640425</c:v>
                </c:pt>
                <c:pt idx="7">
                  <c:v>3.0153239313056623</c:v>
                </c:pt>
                <c:pt idx="8">
                  <c:v>3.01244409575646</c:v>
                </c:pt>
                <c:pt idx="9">
                  <c:v>2.3226696261387718</c:v>
                </c:pt>
                <c:pt idx="10">
                  <c:v>2.286848909231284</c:v>
                </c:pt>
                <c:pt idx="11">
                  <c:v>2.1735833382114396</c:v>
                </c:pt>
                <c:pt idx="12">
                  <c:v>2.1155995078687937</c:v>
                </c:pt>
                <c:pt idx="13">
                  <c:v>1.8161981599488823</c:v>
                </c:pt>
                <c:pt idx="14">
                  <c:v>1.5965180621905508</c:v>
                </c:pt>
                <c:pt idx="15">
                  <c:v>-13.602560067373286</c:v>
                </c:pt>
                <c:pt idx="16">
                  <c:v>-9.0332061226147058</c:v>
                </c:pt>
                <c:pt idx="17">
                  <c:v>-8.7594010561496969</c:v>
                </c:pt>
                <c:pt idx="18">
                  <c:v>-8.4541721372835354</c:v>
                </c:pt>
                <c:pt idx="19">
                  <c:v>-8.3252001708629617</c:v>
                </c:pt>
                <c:pt idx="20">
                  <c:v>-8.1671904651130038</c:v>
                </c:pt>
                <c:pt idx="21">
                  <c:v>-7.9391428598637432</c:v>
                </c:pt>
                <c:pt idx="22">
                  <c:v>-7.7638915545575307</c:v>
                </c:pt>
                <c:pt idx="23">
                  <c:v>-7.527554524465117</c:v>
                </c:pt>
                <c:pt idx="24">
                  <c:v>-7.2208366019841366</c:v>
                </c:pt>
                <c:pt idx="25">
                  <c:v>-6.9546818301842093</c:v>
                </c:pt>
                <c:pt idx="26">
                  <c:v>-6.8946696233863847</c:v>
                </c:pt>
                <c:pt idx="27">
                  <c:v>-6.8730326130256962</c:v>
                </c:pt>
                <c:pt idx="28">
                  <c:v>-6.8209718642658066</c:v>
                </c:pt>
                <c:pt idx="29">
                  <c:v>-5.9798403044939956</c:v>
                </c:pt>
              </c:numCache>
            </c:numRef>
          </c:val>
        </c:ser>
        <c:gapWidth val="32"/>
        <c:axId val="145814656"/>
        <c:axId val="145816192"/>
      </c:barChart>
      <c:catAx>
        <c:axId val="145814656"/>
        <c:scaling>
          <c:orientation val="maxMin"/>
        </c:scaling>
        <c:delete val="1"/>
        <c:axPos val="l"/>
        <c:tickLblPos val="none"/>
        <c:crossAx val="145816192"/>
        <c:crosses val="autoZero"/>
        <c:auto val="1"/>
        <c:lblAlgn val="ctr"/>
        <c:lblOffset val="100"/>
      </c:catAx>
      <c:valAx>
        <c:axId val="145816192"/>
        <c:scaling>
          <c:orientation val="minMax"/>
        </c:scaling>
        <c:delete val="1"/>
        <c:axPos val="t"/>
        <c:majorGridlines/>
        <c:numFmt formatCode="0.00E+00" sourceLinked="1"/>
        <c:tickLblPos val="none"/>
        <c:crossAx val="145814656"/>
        <c:crosses val="autoZero"/>
        <c:crossBetween val="between"/>
      </c:valAx>
    </c:plotArea>
    <c:plotVisOnly val="1"/>
  </c:chart>
  <c:spPr>
    <a:ln>
      <a:noFill/>
    </a:ln>
  </c:sp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238250</xdr:colOff>
      <xdr:row>33</xdr:row>
      <xdr:rowOff>57150</xdr:rowOff>
    </xdr:from>
    <xdr:to>
      <xdr:col>9</xdr:col>
      <xdr:colOff>104775</xdr:colOff>
      <xdr:row>68</xdr:row>
      <xdr:rowOff>190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V276"/>
  <sheetViews>
    <sheetView tabSelected="1" workbookViewId="0">
      <selection activeCell="K2" sqref="K2"/>
    </sheetView>
  </sheetViews>
  <sheetFormatPr defaultRowHeight="15"/>
  <cols>
    <col min="1" max="1" width="15" bestFit="1" customWidth="1"/>
    <col min="10" max="10" width="13.140625" customWidth="1"/>
  </cols>
  <sheetData>
    <row r="1" spans="1:22">
      <c r="A1" s="15" t="s">
        <v>356</v>
      </c>
    </row>
    <row r="2" spans="1:22">
      <c r="B2" s="240" t="s">
        <v>355</v>
      </c>
      <c r="C2" s="240"/>
      <c r="D2" s="240"/>
      <c r="E2" s="240"/>
      <c r="F2" s="240"/>
      <c r="G2" s="240"/>
    </row>
    <row r="3" spans="1:22">
      <c r="A3" s="15" t="s">
        <v>350</v>
      </c>
      <c r="G3" s="15" t="s">
        <v>351</v>
      </c>
      <c r="H3" s="15"/>
      <c r="I3" s="15"/>
      <c r="N3" s="236" t="s">
        <v>0</v>
      </c>
      <c r="O3" s="236"/>
      <c r="P3" s="236" t="s">
        <v>1</v>
      </c>
      <c r="Q3" s="236"/>
      <c r="R3" s="15"/>
      <c r="S3" s="236" t="s">
        <v>0</v>
      </c>
      <c r="T3" s="236"/>
      <c r="U3" s="236" t="s">
        <v>1</v>
      </c>
      <c r="V3" s="236"/>
    </row>
    <row r="4" spans="1:22">
      <c r="B4" s="236" t="s">
        <v>0</v>
      </c>
      <c r="C4" s="236"/>
      <c r="D4" s="236" t="s">
        <v>1</v>
      </c>
      <c r="E4" s="236"/>
      <c r="G4" s="10"/>
      <c r="H4" s="236" t="s">
        <v>0</v>
      </c>
      <c r="I4" s="236"/>
      <c r="J4" s="236" t="s">
        <v>1</v>
      </c>
      <c r="K4" s="236"/>
      <c r="N4" s="15" t="s">
        <v>348</v>
      </c>
      <c r="O4" s="239" t="s">
        <v>349</v>
      </c>
      <c r="P4" s="15" t="s">
        <v>348</v>
      </c>
      <c r="Q4" s="239" t="s">
        <v>349</v>
      </c>
      <c r="R4" s="15"/>
      <c r="S4" s="15" t="s">
        <v>348</v>
      </c>
      <c r="T4" s="239" t="s">
        <v>349</v>
      </c>
      <c r="U4" s="15" t="s">
        <v>348</v>
      </c>
      <c r="V4" s="239" t="s">
        <v>349</v>
      </c>
    </row>
    <row r="5" spans="1:22">
      <c r="B5" s="237" t="s">
        <v>348</v>
      </c>
      <c r="C5" s="238" t="s">
        <v>349</v>
      </c>
      <c r="D5" s="237" t="s">
        <v>348</v>
      </c>
      <c r="E5" s="238" t="s">
        <v>349</v>
      </c>
      <c r="G5" s="10"/>
      <c r="H5" s="237" t="s">
        <v>348</v>
      </c>
      <c r="I5" s="238" t="s">
        <v>349</v>
      </c>
      <c r="J5" s="237" t="s">
        <v>348</v>
      </c>
      <c r="K5" s="238" t="s">
        <v>349</v>
      </c>
      <c r="M5" s="1" t="s">
        <v>2</v>
      </c>
      <c r="N5" s="2" t="s">
        <v>3</v>
      </c>
      <c r="O5" s="2" t="s">
        <v>3</v>
      </c>
      <c r="P5" s="2" t="s">
        <v>3</v>
      </c>
      <c r="Q5" s="3" t="s">
        <v>3</v>
      </c>
      <c r="S5" s="2" t="s">
        <v>3</v>
      </c>
      <c r="T5" s="2" t="s">
        <v>3</v>
      </c>
      <c r="U5" s="2" t="s">
        <v>3</v>
      </c>
      <c r="V5" s="3" t="s">
        <v>3</v>
      </c>
    </row>
    <row r="6" spans="1:22">
      <c r="A6" s="1" t="s">
        <v>2</v>
      </c>
      <c r="B6" s="2" t="s">
        <v>3</v>
      </c>
      <c r="C6" s="2" t="s">
        <v>3</v>
      </c>
      <c r="D6" s="2" t="s">
        <v>3</v>
      </c>
      <c r="E6" s="3" t="s">
        <v>3</v>
      </c>
      <c r="G6" s="7" t="s">
        <v>2</v>
      </c>
      <c r="H6" s="8" t="s">
        <v>3</v>
      </c>
      <c r="I6" s="9" t="s">
        <v>3</v>
      </c>
      <c r="J6" s="8" t="s">
        <v>3</v>
      </c>
      <c r="K6" s="9" t="s">
        <v>3</v>
      </c>
      <c r="M6" s="229" t="s">
        <v>4</v>
      </c>
      <c r="N6" s="228">
        <v>0</v>
      </c>
      <c r="O6" s="5">
        <v>3.1850758043097001</v>
      </c>
      <c r="P6" s="5">
        <v>0</v>
      </c>
      <c r="Q6" s="5">
        <v>0.476019515778075</v>
      </c>
      <c r="S6" s="16"/>
      <c r="T6" s="17"/>
      <c r="U6" s="16"/>
      <c r="V6" s="18"/>
    </row>
    <row r="7" spans="1:22">
      <c r="A7" s="4" t="s">
        <v>5</v>
      </c>
      <c r="B7" s="5">
        <v>0</v>
      </c>
      <c r="C7" s="5">
        <v>3.1634610791930999</v>
      </c>
      <c r="D7" s="5">
        <v>0</v>
      </c>
      <c r="E7" s="5">
        <v>2.8968179643714498</v>
      </c>
      <c r="G7" s="4" t="s">
        <v>156</v>
      </c>
      <c r="H7" s="5">
        <v>0</v>
      </c>
      <c r="I7" s="5">
        <v>-1.67914335821413</v>
      </c>
      <c r="J7" s="5">
        <v>0</v>
      </c>
      <c r="K7" s="5">
        <v>-2.4128101422574999</v>
      </c>
      <c r="M7" s="229" t="s">
        <v>5</v>
      </c>
      <c r="N7" s="228">
        <v>0</v>
      </c>
      <c r="O7" s="5">
        <v>3.1634610791930999</v>
      </c>
      <c r="P7" s="5">
        <v>0</v>
      </c>
      <c r="Q7" s="5">
        <v>2.8968179643714498</v>
      </c>
      <c r="S7" s="16"/>
      <c r="T7" s="19"/>
      <c r="U7" s="16"/>
      <c r="V7" s="20"/>
    </row>
    <row r="8" spans="1:22">
      <c r="A8" s="4" t="s">
        <v>10</v>
      </c>
      <c r="B8" s="5">
        <v>0</v>
      </c>
      <c r="C8" s="5">
        <v>3.00516066074792</v>
      </c>
      <c r="D8" s="5">
        <v>0</v>
      </c>
      <c r="E8" s="5">
        <v>3.2375150178452898</v>
      </c>
      <c r="G8" s="4" t="s">
        <v>157</v>
      </c>
      <c r="H8" s="5">
        <v>0</v>
      </c>
      <c r="I8" s="5">
        <v>-1.73603230927115</v>
      </c>
      <c r="J8" s="5">
        <v>0</v>
      </c>
      <c r="K8" s="5">
        <v>-2.2113196022605099</v>
      </c>
      <c r="M8" s="229" t="s">
        <v>6</v>
      </c>
      <c r="N8" s="228">
        <v>0</v>
      </c>
      <c r="O8" s="5">
        <v>3.0967718839237302</v>
      </c>
      <c r="P8" s="5">
        <v>0</v>
      </c>
      <c r="Q8" s="5">
        <v>3.5166217563161402</v>
      </c>
      <c r="S8" s="16"/>
      <c r="T8" s="21"/>
      <c r="U8" s="16"/>
      <c r="V8" s="22"/>
    </row>
    <row r="9" spans="1:22">
      <c r="A9" s="4" t="s">
        <v>12</v>
      </c>
      <c r="B9" s="5">
        <v>0</v>
      </c>
      <c r="C9" s="5">
        <v>2.97959750449871</v>
      </c>
      <c r="D9" s="5">
        <v>0</v>
      </c>
      <c r="E9" s="5">
        <v>2.62727754588443</v>
      </c>
      <c r="G9" s="4" t="s">
        <v>158</v>
      </c>
      <c r="H9" s="5">
        <v>0</v>
      </c>
      <c r="I9" s="5">
        <v>-1.75133075657585</v>
      </c>
      <c r="J9" s="5">
        <v>0</v>
      </c>
      <c r="K9" s="5">
        <v>-2.3015023244769002</v>
      </c>
      <c r="M9" s="229" t="s">
        <v>7</v>
      </c>
      <c r="N9" s="228">
        <v>0</v>
      </c>
      <c r="O9" s="5">
        <v>3.0632959219330398</v>
      </c>
      <c r="P9" s="5">
        <v>0</v>
      </c>
      <c r="Q9" s="5">
        <v>4.1480500357770698</v>
      </c>
      <c r="S9" s="16"/>
      <c r="T9" s="23"/>
      <c r="U9" s="16"/>
      <c r="V9" s="24"/>
    </row>
    <row r="10" spans="1:22">
      <c r="A10" s="4" t="s">
        <v>16</v>
      </c>
      <c r="B10" s="5">
        <v>0</v>
      </c>
      <c r="C10" s="5">
        <v>2.8475305709386798</v>
      </c>
      <c r="D10" s="5">
        <v>0</v>
      </c>
      <c r="E10" s="5">
        <v>4.2028695626920403</v>
      </c>
      <c r="G10" s="4" t="s">
        <v>159</v>
      </c>
      <c r="H10" s="5">
        <v>0</v>
      </c>
      <c r="I10" s="5">
        <v>-1.7522762954778699</v>
      </c>
      <c r="J10" s="5">
        <v>0</v>
      </c>
      <c r="K10" s="5">
        <v>-2.6965540163765298</v>
      </c>
      <c r="M10" s="229" t="s">
        <v>8</v>
      </c>
      <c r="N10" s="228">
        <v>0</v>
      </c>
      <c r="O10" s="5">
        <v>3.0513271107726698</v>
      </c>
      <c r="P10" s="5">
        <v>0</v>
      </c>
      <c r="Q10" s="5">
        <v>3.3241015920275201</v>
      </c>
      <c r="S10" s="16"/>
      <c r="T10" s="23"/>
      <c r="U10" s="16"/>
      <c r="V10" s="25"/>
    </row>
    <row r="11" spans="1:22">
      <c r="A11" s="4" t="s">
        <v>17</v>
      </c>
      <c r="B11" s="5">
        <v>0</v>
      </c>
      <c r="C11" s="5">
        <v>2.8118846097090202</v>
      </c>
      <c r="D11" s="5">
        <v>0</v>
      </c>
      <c r="E11" s="5">
        <v>2.4351566107246798</v>
      </c>
      <c r="G11" s="4" t="s">
        <v>160</v>
      </c>
      <c r="H11" s="5">
        <v>0</v>
      </c>
      <c r="I11" s="5">
        <v>-1.7579025631787799</v>
      </c>
      <c r="J11" s="5">
        <v>0</v>
      </c>
      <c r="K11" s="5">
        <v>-2.57376960825792</v>
      </c>
      <c r="M11" s="229" t="s">
        <v>9</v>
      </c>
      <c r="N11" s="228">
        <v>0</v>
      </c>
      <c r="O11" s="5">
        <v>3.00915509957421</v>
      </c>
      <c r="P11" s="5">
        <v>0</v>
      </c>
      <c r="Q11" s="5">
        <v>3.1103359930869101</v>
      </c>
      <c r="S11" s="16"/>
      <c r="T11" s="26"/>
      <c r="U11" s="16"/>
      <c r="V11" s="21"/>
    </row>
    <row r="12" spans="1:22">
      <c r="A12" s="4" t="s">
        <v>21</v>
      </c>
      <c r="B12" s="5">
        <v>0</v>
      </c>
      <c r="C12" s="5">
        <v>2.71664901072733</v>
      </c>
      <c r="D12" s="5">
        <v>0</v>
      </c>
      <c r="E12" s="5">
        <v>1.92041383155019</v>
      </c>
      <c r="G12" s="4" t="s">
        <v>161</v>
      </c>
      <c r="H12" s="5">
        <v>0</v>
      </c>
      <c r="I12" s="5">
        <v>-1.7671790148898701</v>
      </c>
      <c r="J12" s="5">
        <v>0</v>
      </c>
      <c r="K12" s="5">
        <v>-2.60307799157829</v>
      </c>
      <c r="M12" s="229" t="s">
        <v>10</v>
      </c>
      <c r="N12" s="228">
        <v>0</v>
      </c>
      <c r="O12" s="5">
        <v>3.00516066074792</v>
      </c>
      <c r="P12" s="5">
        <v>0</v>
      </c>
      <c r="Q12" s="5">
        <v>3.2375150178452898</v>
      </c>
      <c r="S12" s="16"/>
      <c r="T12" s="26"/>
      <c r="U12" s="16"/>
      <c r="V12" s="27"/>
    </row>
    <row r="13" spans="1:22">
      <c r="A13" s="4" t="s">
        <v>28</v>
      </c>
      <c r="B13" s="5">
        <v>0</v>
      </c>
      <c r="C13" s="5">
        <v>2.59067276194124</v>
      </c>
      <c r="D13" s="5">
        <v>0</v>
      </c>
      <c r="E13" s="5">
        <v>1.86755686173111</v>
      </c>
      <c r="G13" s="4" t="s">
        <v>162</v>
      </c>
      <c r="H13" s="5">
        <v>0</v>
      </c>
      <c r="I13" s="5">
        <v>-1.76774743812219</v>
      </c>
      <c r="J13" s="5">
        <v>0</v>
      </c>
      <c r="K13" s="5">
        <v>-1.7613873260895101</v>
      </c>
      <c r="M13" s="229" t="s">
        <v>11</v>
      </c>
      <c r="N13" s="228">
        <v>0</v>
      </c>
      <c r="O13" s="5">
        <v>3.0012529513153798</v>
      </c>
      <c r="P13" s="5">
        <v>0</v>
      </c>
      <c r="Q13" s="5">
        <v>4.3812052147807101</v>
      </c>
      <c r="S13" s="16"/>
      <c r="T13" s="28"/>
      <c r="U13" s="16"/>
      <c r="V13" s="29"/>
    </row>
    <row r="14" spans="1:22">
      <c r="A14" s="4" t="s">
        <v>30</v>
      </c>
      <c r="B14" s="5">
        <v>0</v>
      </c>
      <c r="C14" s="5">
        <v>2.55514327579345</v>
      </c>
      <c r="D14" s="5">
        <v>0</v>
      </c>
      <c r="E14" s="5">
        <v>1.5266058781791001</v>
      </c>
      <c r="G14" s="4" t="s">
        <v>163</v>
      </c>
      <c r="H14" s="5">
        <v>0</v>
      </c>
      <c r="I14" s="5">
        <v>-1.77232510474491</v>
      </c>
      <c r="J14" s="5">
        <v>0</v>
      </c>
      <c r="K14" s="5">
        <v>-2.63667746182636</v>
      </c>
      <c r="M14" s="229" t="s">
        <v>12</v>
      </c>
      <c r="N14" s="228">
        <v>0</v>
      </c>
      <c r="O14" s="5">
        <v>2.97959750449871</v>
      </c>
      <c r="P14" s="5">
        <v>0</v>
      </c>
      <c r="Q14" s="5">
        <v>2.62727754588443</v>
      </c>
      <c r="S14" s="16"/>
      <c r="T14" s="28"/>
      <c r="U14" s="16"/>
      <c r="V14" s="30"/>
    </row>
    <row r="15" spans="1:22">
      <c r="A15" s="4" t="s">
        <v>32</v>
      </c>
      <c r="B15" s="5">
        <v>0</v>
      </c>
      <c r="C15" s="5">
        <v>2.5034717373006399</v>
      </c>
      <c r="D15" s="5">
        <v>0</v>
      </c>
      <c r="E15" s="5">
        <v>3.2891048865368302</v>
      </c>
      <c r="G15" s="4" t="s">
        <v>164</v>
      </c>
      <c r="H15" s="5">
        <v>0</v>
      </c>
      <c r="I15" s="5">
        <v>-1.78108448287541</v>
      </c>
      <c r="J15" s="5">
        <v>0</v>
      </c>
      <c r="K15" s="5">
        <v>-2.1339537371899602</v>
      </c>
      <c r="M15" s="229" t="s">
        <v>13</v>
      </c>
      <c r="N15" s="228">
        <v>0</v>
      </c>
      <c r="O15" s="5">
        <v>2.9741987127028202</v>
      </c>
      <c r="P15" s="5">
        <v>0</v>
      </c>
      <c r="Q15" s="5">
        <v>3.1151947703045</v>
      </c>
      <c r="S15" s="16"/>
      <c r="T15" s="31"/>
      <c r="U15" s="16"/>
      <c r="V15" s="21"/>
    </row>
    <row r="16" spans="1:22">
      <c r="A16" s="4" t="s">
        <v>37</v>
      </c>
      <c r="B16" s="5">
        <v>0</v>
      </c>
      <c r="C16" s="5">
        <v>2.4618737743283798</v>
      </c>
      <c r="D16" s="5">
        <v>0</v>
      </c>
      <c r="E16" s="6">
        <v>1.67455355027079</v>
      </c>
      <c r="G16" s="4" t="s">
        <v>165</v>
      </c>
      <c r="H16" s="5">
        <v>0</v>
      </c>
      <c r="I16" s="5">
        <v>-1.78559947853745</v>
      </c>
      <c r="J16" s="5">
        <v>0</v>
      </c>
      <c r="K16" s="5">
        <v>-2.0224810585942801</v>
      </c>
      <c r="M16" s="229" t="s">
        <v>14</v>
      </c>
      <c r="N16" s="228">
        <v>0</v>
      </c>
      <c r="O16" s="5">
        <v>2.9191657209397901</v>
      </c>
      <c r="P16" s="5">
        <v>0</v>
      </c>
      <c r="Q16" s="5">
        <v>4.0639459780859104</v>
      </c>
      <c r="S16" s="16"/>
      <c r="T16" s="32"/>
      <c r="U16" s="16"/>
      <c r="V16" s="33"/>
    </row>
    <row r="17" spans="1:22">
      <c r="A17" s="4" t="s">
        <v>38</v>
      </c>
      <c r="B17" s="5">
        <v>0</v>
      </c>
      <c r="C17" s="5">
        <v>2.44511371729272</v>
      </c>
      <c r="D17" s="5">
        <v>0</v>
      </c>
      <c r="E17" s="6">
        <v>2.8514721705461801</v>
      </c>
      <c r="G17" s="4" t="s">
        <v>166</v>
      </c>
      <c r="H17" s="5">
        <v>0</v>
      </c>
      <c r="I17" s="5">
        <v>-1.78741352428162</v>
      </c>
      <c r="J17" s="5">
        <v>0</v>
      </c>
      <c r="K17" s="5">
        <v>-2.1505259522621998</v>
      </c>
      <c r="M17" s="229" t="s">
        <v>15</v>
      </c>
      <c r="N17" s="228">
        <v>0</v>
      </c>
      <c r="O17" s="5">
        <v>2.9036843311595799</v>
      </c>
      <c r="P17" s="5">
        <v>0</v>
      </c>
      <c r="Q17" s="5">
        <v>4.4144561101994597</v>
      </c>
      <c r="S17" s="16"/>
      <c r="T17" s="20"/>
      <c r="U17" s="16"/>
      <c r="V17" s="34"/>
    </row>
    <row r="18" spans="1:22">
      <c r="A18" s="4" t="s">
        <v>39</v>
      </c>
      <c r="B18" s="5">
        <v>0</v>
      </c>
      <c r="C18" s="5">
        <v>2.4203779144959898</v>
      </c>
      <c r="D18" s="5">
        <v>0</v>
      </c>
      <c r="E18" s="6">
        <v>1.4812875147987401</v>
      </c>
      <c r="G18" s="4" t="s">
        <v>167</v>
      </c>
      <c r="H18" s="5">
        <v>0</v>
      </c>
      <c r="I18" s="5">
        <v>-1.7902014713940699</v>
      </c>
      <c r="J18" s="5">
        <v>0</v>
      </c>
      <c r="K18" s="5">
        <v>-2.1257539121355098</v>
      </c>
      <c r="M18" s="229" t="s">
        <v>16</v>
      </c>
      <c r="N18" s="228">
        <v>0</v>
      </c>
      <c r="O18" s="5">
        <v>2.8475305709386798</v>
      </c>
      <c r="P18" s="5">
        <v>0</v>
      </c>
      <c r="Q18" s="5">
        <v>4.2028695626920403</v>
      </c>
      <c r="S18" s="16"/>
      <c r="T18" s="35"/>
      <c r="U18" s="16"/>
      <c r="V18" s="36"/>
    </row>
    <row r="19" spans="1:22">
      <c r="A19" s="4" t="s">
        <v>43</v>
      </c>
      <c r="B19" s="5">
        <v>0</v>
      </c>
      <c r="C19" s="5">
        <v>2.3830657626460199</v>
      </c>
      <c r="D19" s="5">
        <v>0</v>
      </c>
      <c r="E19" s="6">
        <v>0.83825465476307903</v>
      </c>
      <c r="G19" s="4" t="s">
        <v>168</v>
      </c>
      <c r="H19" s="5">
        <v>0</v>
      </c>
      <c r="I19" s="5">
        <v>-1.8050271020397901</v>
      </c>
      <c r="J19" s="5">
        <v>0</v>
      </c>
      <c r="K19" s="5">
        <v>-2.3145701509134202</v>
      </c>
      <c r="M19" s="229" t="s">
        <v>17</v>
      </c>
      <c r="N19" s="228">
        <v>0</v>
      </c>
      <c r="O19" s="5">
        <v>2.8118846097090202</v>
      </c>
      <c r="P19" s="5">
        <v>0</v>
      </c>
      <c r="Q19" s="5">
        <v>2.4351566107246798</v>
      </c>
      <c r="S19" s="16"/>
      <c r="T19" s="37"/>
      <c r="U19" s="16"/>
      <c r="V19" s="38"/>
    </row>
    <row r="20" spans="1:22">
      <c r="A20" s="4" t="s">
        <v>46</v>
      </c>
      <c r="B20" s="5">
        <v>0</v>
      </c>
      <c r="C20" s="5">
        <v>2.3715400761818901</v>
      </c>
      <c r="D20" s="5">
        <v>0</v>
      </c>
      <c r="E20" s="6">
        <v>1.47800726062341</v>
      </c>
      <c r="G20" s="4" t="s">
        <v>169</v>
      </c>
      <c r="H20" s="5">
        <v>0</v>
      </c>
      <c r="I20" s="5">
        <v>-1.8087376134970601</v>
      </c>
      <c r="J20" s="5">
        <v>0</v>
      </c>
      <c r="K20" s="5">
        <v>-2.0191623745992202</v>
      </c>
      <c r="M20" s="229" t="s">
        <v>18</v>
      </c>
      <c r="N20" s="228">
        <v>0</v>
      </c>
      <c r="O20" s="5">
        <v>2.78483042296399</v>
      </c>
      <c r="P20" s="5">
        <v>0</v>
      </c>
      <c r="Q20" s="5">
        <v>3.4132107657059101</v>
      </c>
      <c r="S20" s="16"/>
      <c r="T20" s="39"/>
      <c r="U20" s="16"/>
      <c r="V20" s="40"/>
    </row>
    <row r="21" spans="1:22">
      <c r="A21" s="4" t="s">
        <v>48</v>
      </c>
      <c r="B21" s="5">
        <v>0</v>
      </c>
      <c r="C21" s="5">
        <v>2.3663356082699898</v>
      </c>
      <c r="D21" s="5">
        <v>0</v>
      </c>
      <c r="E21" s="6">
        <v>2.3189057984488302</v>
      </c>
      <c r="G21" s="4" t="s">
        <v>170</v>
      </c>
      <c r="H21" s="5">
        <v>0</v>
      </c>
      <c r="I21" s="5">
        <v>-1.81304687673203</v>
      </c>
      <c r="J21" s="5">
        <v>0</v>
      </c>
      <c r="K21" s="5">
        <v>-2.21206158467775</v>
      </c>
      <c r="M21" s="229" t="s">
        <v>19</v>
      </c>
      <c r="N21" s="228">
        <v>0</v>
      </c>
      <c r="O21" s="5">
        <v>2.7805155597860098</v>
      </c>
      <c r="P21" s="5">
        <v>0</v>
      </c>
      <c r="Q21" s="5">
        <v>2.9938113748382502</v>
      </c>
      <c r="S21" s="16"/>
      <c r="T21" s="39"/>
      <c r="U21" s="16"/>
      <c r="V21" s="28"/>
    </row>
    <row r="22" spans="1:22">
      <c r="A22" s="4" t="s">
        <v>49</v>
      </c>
      <c r="B22" s="5">
        <v>0</v>
      </c>
      <c r="C22" s="5">
        <v>2.3649935229613699</v>
      </c>
      <c r="D22" s="5">
        <v>0</v>
      </c>
      <c r="E22" s="6">
        <v>3.06742189538536</v>
      </c>
      <c r="G22" s="4" t="s">
        <v>171</v>
      </c>
      <c r="H22" s="5">
        <v>0</v>
      </c>
      <c r="I22" s="5">
        <v>-1.8174326243563701</v>
      </c>
      <c r="J22" s="5">
        <v>0</v>
      </c>
      <c r="K22" s="5">
        <v>-2.7689956962251099</v>
      </c>
      <c r="M22" s="229" t="s">
        <v>20</v>
      </c>
      <c r="N22" s="228">
        <v>0</v>
      </c>
      <c r="O22" s="5">
        <v>2.74983870141839</v>
      </c>
      <c r="P22" s="5">
        <v>0</v>
      </c>
      <c r="Q22" s="5">
        <v>3.26191502656761</v>
      </c>
      <c r="S22" s="16"/>
      <c r="T22" s="41"/>
      <c r="U22" s="16"/>
      <c r="V22" s="42"/>
    </row>
    <row r="23" spans="1:22">
      <c r="A23" s="4" t="s">
        <v>52</v>
      </c>
      <c r="B23" s="5">
        <v>0</v>
      </c>
      <c r="C23" s="5">
        <v>2.3256399519537299</v>
      </c>
      <c r="D23" s="5">
        <v>0</v>
      </c>
      <c r="E23" s="6">
        <v>1.8175936415884</v>
      </c>
      <c r="G23" s="4" t="s">
        <v>172</v>
      </c>
      <c r="H23" s="5">
        <v>0</v>
      </c>
      <c r="I23" s="5">
        <v>-1.8218194292224501</v>
      </c>
      <c r="J23" s="5">
        <v>0</v>
      </c>
      <c r="K23" s="5">
        <v>-3.8713870078516801</v>
      </c>
      <c r="M23" s="229" t="s">
        <v>21</v>
      </c>
      <c r="N23" s="228">
        <v>0</v>
      </c>
      <c r="O23" s="5">
        <v>2.71664901072733</v>
      </c>
      <c r="P23" s="5">
        <v>0</v>
      </c>
      <c r="Q23" s="5">
        <v>1.92041383155019</v>
      </c>
      <c r="S23" s="16"/>
      <c r="T23" s="43"/>
      <c r="U23" s="16"/>
      <c r="V23" s="44"/>
    </row>
    <row r="24" spans="1:22">
      <c r="A24" s="4" t="s">
        <v>53</v>
      </c>
      <c r="B24" s="5">
        <v>0</v>
      </c>
      <c r="C24" s="5">
        <v>2.2815063607630699</v>
      </c>
      <c r="D24" s="5">
        <v>0</v>
      </c>
      <c r="E24" s="6">
        <v>2.2712447789179002</v>
      </c>
      <c r="G24" s="4" t="s">
        <v>173</v>
      </c>
      <c r="H24" s="5">
        <v>0</v>
      </c>
      <c r="I24" s="5">
        <v>-1.82339427607188</v>
      </c>
      <c r="J24" s="5">
        <v>0</v>
      </c>
      <c r="K24" s="5">
        <v>-2.34466984239539</v>
      </c>
      <c r="M24" s="229" t="s">
        <v>22</v>
      </c>
      <c r="N24" s="228">
        <v>0</v>
      </c>
      <c r="O24" s="5">
        <v>2.7068684851787599</v>
      </c>
      <c r="P24" s="5">
        <v>0</v>
      </c>
      <c r="Q24" s="5">
        <v>2.88289257743559</v>
      </c>
      <c r="S24" s="16"/>
      <c r="T24" s="43"/>
      <c r="U24" s="16"/>
      <c r="V24" s="45"/>
    </row>
    <row r="25" spans="1:22">
      <c r="A25" s="4" t="s">
        <v>64</v>
      </c>
      <c r="B25" s="5">
        <v>0</v>
      </c>
      <c r="C25" s="5">
        <v>2.2035235630257501</v>
      </c>
      <c r="D25" s="5">
        <v>0</v>
      </c>
      <c r="E25" s="6">
        <v>2.0024667078913998</v>
      </c>
      <c r="G25" s="4" t="s">
        <v>174</v>
      </c>
      <c r="H25" s="5">
        <v>0</v>
      </c>
      <c r="I25" s="5">
        <v>-1.8298451657039301</v>
      </c>
      <c r="J25" s="5">
        <v>0</v>
      </c>
      <c r="K25" s="5">
        <v>-2.53449324322029</v>
      </c>
      <c r="M25" s="229" t="s">
        <v>23</v>
      </c>
      <c r="N25" s="228">
        <v>0</v>
      </c>
      <c r="O25" s="5">
        <v>2.6417618628512098</v>
      </c>
      <c r="P25" s="5">
        <v>0</v>
      </c>
      <c r="Q25" s="5">
        <v>4.5061541758610799</v>
      </c>
      <c r="S25" s="16"/>
      <c r="T25" s="30"/>
      <c r="U25" s="16"/>
      <c r="V25" s="46"/>
    </row>
    <row r="26" spans="1:22">
      <c r="A26" s="4" t="s">
        <v>65</v>
      </c>
      <c r="B26" s="5">
        <v>0</v>
      </c>
      <c r="C26" s="5">
        <v>2.1934064390624002</v>
      </c>
      <c r="D26" s="5">
        <v>0</v>
      </c>
      <c r="E26" s="6">
        <v>1.29758147651002</v>
      </c>
      <c r="G26" s="4" t="s">
        <v>175</v>
      </c>
      <c r="H26" s="5">
        <v>0</v>
      </c>
      <c r="I26" s="5">
        <v>-1.8331672793221701</v>
      </c>
      <c r="J26" s="5">
        <v>0</v>
      </c>
      <c r="K26" s="5">
        <v>-3.1331677767206001</v>
      </c>
      <c r="M26" s="229" t="s">
        <v>24</v>
      </c>
      <c r="N26" s="228">
        <v>0</v>
      </c>
      <c r="O26" s="5">
        <v>2.6259213539772599</v>
      </c>
      <c r="P26" s="5">
        <v>0</v>
      </c>
      <c r="Q26" s="5">
        <v>1.87613114282731</v>
      </c>
      <c r="S26" s="16"/>
      <c r="T26" s="30"/>
      <c r="U26" s="16"/>
      <c r="V26" s="47"/>
    </row>
    <row r="27" spans="1:22">
      <c r="A27" s="4" t="s">
        <v>66</v>
      </c>
      <c r="B27" s="5">
        <v>0</v>
      </c>
      <c r="C27" s="5">
        <v>2.1708389059267899</v>
      </c>
      <c r="D27" s="5">
        <v>0</v>
      </c>
      <c r="E27" s="6">
        <v>3.1159209709435398</v>
      </c>
      <c r="G27" s="4" t="s">
        <v>176</v>
      </c>
      <c r="H27" s="5">
        <v>0</v>
      </c>
      <c r="I27" s="5">
        <v>-1.83431807504791</v>
      </c>
      <c r="J27" s="5">
        <v>0</v>
      </c>
      <c r="K27" s="5">
        <v>-2.51398264363183</v>
      </c>
      <c r="M27" s="229" t="s">
        <v>25</v>
      </c>
      <c r="N27" s="228">
        <v>0</v>
      </c>
      <c r="O27" s="5">
        <v>2.6240600833358698</v>
      </c>
      <c r="P27" s="5">
        <v>0</v>
      </c>
      <c r="Q27" s="5">
        <v>4.2770370685845496</v>
      </c>
      <c r="S27" s="16"/>
      <c r="T27" s="30"/>
      <c r="U27" s="16"/>
      <c r="V27" s="48"/>
    </row>
    <row r="28" spans="1:22">
      <c r="A28" s="4" t="s">
        <v>71</v>
      </c>
      <c r="B28" s="5">
        <v>0</v>
      </c>
      <c r="C28" s="5">
        <v>2.1371733694311401</v>
      </c>
      <c r="D28" s="5">
        <v>0</v>
      </c>
      <c r="E28" s="6">
        <v>2.1496869469436599</v>
      </c>
      <c r="G28" s="4" t="s">
        <v>177</v>
      </c>
      <c r="H28" s="5">
        <v>0</v>
      </c>
      <c r="I28" s="5">
        <v>-1.85377107086207</v>
      </c>
      <c r="J28" s="5">
        <v>0</v>
      </c>
      <c r="K28" s="5">
        <v>-2.5819223384595098</v>
      </c>
      <c r="M28" s="229" t="s">
        <v>26</v>
      </c>
      <c r="N28" s="228">
        <v>0</v>
      </c>
      <c r="O28" s="5">
        <v>2.6001959969672401</v>
      </c>
      <c r="P28" s="5">
        <v>0</v>
      </c>
      <c r="Q28" s="5">
        <v>3.91630544671977</v>
      </c>
      <c r="S28" s="16"/>
      <c r="T28" s="49"/>
      <c r="U28" s="16"/>
      <c r="V28" s="50"/>
    </row>
    <row r="29" spans="1:22">
      <c r="A29" s="4" t="s">
        <v>73</v>
      </c>
      <c r="B29" s="5">
        <v>0</v>
      </c>
      <c r="C29" s="5">
        <v>2.1321643505527299</v>
      </c>
      <c r="D29" s="5">
        <v>0</v>
      </c>
      <c r="E29" s="6">
        <v>2.3669878366295598</v>
      </c>
      <c r="G29" s="4" t="s">
        <v>178</v>
      </c>
      <c r="H29" s="5">
        <v>0</v>
      </c>
      <c r="I29" s="5">
        <v>-1.85548953622372</v>
      </c>
      <c r="J29" s="5">
        <v>0</v>
      </c>
      <c r="K29" s="5">
        <v>-2.9461669986551602</v>
      </c>
      <c r="M29" s="229" t="s">
        <v>27</v>
      </c>
      <c r="N29" s="228">
        <v>0</v>
      </c>
      <c r="O29" s="5">
        <v>2.5916141012548901</v>
      </c>
      <c r="P29" s="5">
        <v>0</v>
      </c>
      <c r="Q29" s="5">
        <v>1.2311325549430501</v>
      </c>
      <c r="S29" s="16"/>
      <c r="T29" s="51"/>
      <c r="U29" s="16"/>
      <c r="V29" s="52"/>
    </row>
    <row r="30" spans="1:22">
      <c r="A30" s="4" t="s">
        <v>74</v>
      </c>
      <c r="B30" s="5">
        <v>0</v>
      </c>
      <c r="C30" s="5">
        <v>2.1177908700421799</v>
      </c>
      <c r="D30" s="5">
        <v>0</v>
      </c>
      <c r="E30" s="6">
        <v>2.3276318758726702</v>
      </c>
      <c r="G30" s="4" t="s">
        <v>179</v>
      </c>
      <c r="H30" s="5">
        <v>0</v>
      </c>
      <c r="I30" s="5">
        <v>-1.85966239379812</v>
      </c>
      <c r="J30" s="5">
        <v>0</v>
      </c>
      <c r="K30" s="5">
        <v>-2.5731679953103499</v>
      </c>
      <c r="M30" s="229" t="s">
        <v>28</v>
      </c>
      <c r="N30" s="228">
        <v>0</v>
      </c>
      <c r="O30" s="5">
        <v>2.59067276194124</v>
      </c>
      <c r="P30" s="5">
        <v>0</v>
      </c>
      <c r="Q30" s="5">
        <v>1.86755686173111</v>
      </c>
      <c r="S30" s="16"/>
      <c r="T30" s="51"/>
      <c r="U30" s="16"/>
      <c r="V30" s="47"/>
    </row>
    <row r="31" spans="1:22">
      <c r="A31" s="4" t="s">
        <v>79</v>
      </c>
      <c r="B31" s="5">
        <v>0</v>
      </c>
      <c r="C31" s="5">
        <v>2.07363474766204</v>
      </c>
      <c r="D31" s="5">
        <v>0</v>
      </c>
      <c r="E31" s="6">
        <v>5.1045045821627397</v>
      </c>
      <c r="G31" s="4" t="s">
        <v>180</v>
      </c>
      <c r="H31" s="5">
        <v>0</v>
      </c>
      <c r="I31" s="5">
        <v>-1.8706053511805301</v>
      </c>
      <c r="J31" s="5">
        <v>0</v>
      </c>
      <c r="K31" s="5">
        <v>-2.6868095524398199</v>
      </c>
      <c r="M31" s="229" t="s">
        <v>29</v>
      </c>
      <c r="N31" s="228">
        <v>0</v>
      </c>
      <c r="O31" s="5">
        <v>2.5711104112819099</v>
      </c>
      <c r="P31" s="5">
        <v>0</v>
      </c>
      <c r="Q31" s="5">
        <v>3.4335183042486102</v>
      </c>
      <c r="S31" s="16"/>
      <c r="T31" s="53"/>
      <c r="U31" s="16"/>
      <c r="V31" s="54"/>
    </row>
    <row r="32" spans="1:22">
      <c r="A32" s="4" t="s">
        <v>80</v>
      </c>
      <c r="B32" s="5">
        <v>0</v>
      </c>
      <c r="C32" s="5">
        <v>2.0671566632233498</v>
      </c>
      <c r="D32" s="5">
        <v>0</v>
      </c>
      <c r="E32" s="6">
        <v>1.11407674717157</v>
      </c>
      <c r="G32" s="4" t="s">
        <v>181</v>
      </c>
      <c r="H32" s="5">
        <v>0</v>
      </c>
      <c r="I32" s="5">
        <v>-1.8754582526314201</v>
      </c>
      <c r="J32" s="5">
        <v>0</v>
      </c>
      <c r="K32" s="5">
        <v>-2.9277242906710801</v>
      </c>
      <c r="M32" s="229" t="s">
        <v>30</v>
      </c>
      <c r="N32" s="228">
        <v>0</v>
      </c>
      <c r="O32" s="5">
        <v>2.55514327579345</v>
      </c>
      <c r="P32" s="5">
        <v>0</v>
      </c>
      <c r="Q32" s="5">
        <v>1.5266058781791001</v>
      </c>
      <c r="S32" s="16"/>
      <c r="T32" s="53"/>
      <c r="U32" s="16"/>
      <c r="V32" s="55"/>
    </row>
    <row r="33" spans="1:22">
      <c r="A33" s="4" t="s">
        <v>83</v>
      </c>
      <c r="B33" s="5">
        <v>0</v>
      </c>
      <c r="C33" s="5">
        <v>2.0372966213739301</v>
      </c>
      <c r="D33" s="5">
        <v>0</v>
      </c>
      <c r="E33" s="6">
        <v>2.0371527642207599</v>
      </c>
      <c r="G33" s="4" t="s">
        <v>182</v>
      </c>
      <c r="H33" s="5">
        <v>0</v>
      </c>
      <c r="I33" s="5">
        <v>-1.8761896729166401</v>
      </c>
      <c r="J33" s="5">
        <v>0</v>
      </c>
      <c r="K33" s="5">
        <v>-2.91421098549091</v>
      </c>
      <c r="M33" s="229" t="s">
        <v>31</v>
      </c>
      <c r="N33" s="228">
        <v>0</v>
      </c>
      <c r="O33" s="5">
        <v>2.5086314795765898</v>
      </c>
      <c r="P33" s="5">
        <v>0</v>
      </c>
      <c r="Q33" s="5">
        <v>2.1102155171389798</v>
      </c>
      <c r="S33" s="16"/>
      <c r="T33" s="56"/>
      <c r="U33" s="16"/>
      <c r="V33" s="57"/>
    </row>
    <row r="34" spans="1:22">
      <c r="A34" s="4" t="s">
        <v>88</v>
      </c>
      <c r="B34" s="5">
        <v>0</v>
      </c>
      <c r="C34" s="5">
        <v>1.98520687831738</v>
      </c>
      <c r="D34" s="5">
        <v>0</v>
      </c>
      <c r="E34" s="6">
        <v>0.52418253695306205</v>
      </c>
      <c r="G34" s="4" t="s">
        <v>183</v>
      </c>
      <c r="H34" s="5">
        <v>0</v>
      </c>
      <c r="I34" s="5">
        <v>-1.87650523793969</v>
      </c>
      <c r="J34" s="5">
        <v>0</v>
      </c>
      <c r="K34" s="5">
        <v>-2.3370056266769899</v>
      </c>
      <c r="M34" s="229" t="s">
        <v>32</v>
      </c>
      <c r="N34" s="228">
        <v>0</v>
      </c>
      <c r="O34" s="5">
        <v>2.5034717373006399</v>
      </c>
      <c r="P34" s="5">
        <v>0</v>
      </c>
      <c r="Q34" s="5">
        <v>3.2891048865368302</v>
      </c>
      <c r="S34" s="16"/>
      <c r="T34" s="58"/>
      <c r="U34" s="16"/>
      <c r="V34" s="59"/>
    </row>
    <row r="35" spans="1:22">
      <c r="A35" s="4" t="s">
        <v>90</v>
      </c>
      <c r="B35" s="5">
        <v>0</v>
      </c>
      <c r="C35" s="5">
        <v>1.95499319958958</v>
      </c>
      <c r="D35" s="5">
        <v>0</v>
      </c>
      <c r="E35" s="6">
        <v>1.5684746155971101</v>
      </c>
      <c r="G35" s="4" t="s">
        <v>184</v>
      </c>
      <c r="H35" s="5">
        <v>0</v>
      </c>
      <c r="I35" s="5">
        <v>-1.88001825185716</v>
      </c>
      <c r="J35" s="5">
        <v>0</v>
      </c>
      <c r="K35" s="5">
        <v>-3.1862552029840998</v>
      </c>
      <c r="M35" s="229" t="s">
        <v>33</v>
      </c>
      <c r="N35" s="228">
        <v>0</v>
      </c>
      <c r="O35" s="5">
        <v>2.4883003163099402</v>
      </c>
      <c r="P35" s="5">
        <v>0</v>
      </c>
      <c r="Q35" s="5">
        <v>2.3448354665225501</v>
      </c>
      <c r="S35" s="16"/>
      <c r="T35" s="58"/>
      <c r="U35" s="16"/>
      <c r="V35" s="60"/>
    </row>
    <row r="36" spans="1:22">
      <c r="A36" s="4" t="s">
        <v>92</v>
      </c>
      <c r="B36" s="5">
        <v>0</v>
      </c>
      <c r="C36" s="5">
        <v>1.9473807658809399</v>
      </c>
      <c r="D36" s="5">
        <v>0</v>
      </c>
      <c r="E36" s="6">
        <v>2.6064110083208698</v>
      </c>
      <c r="G36" s="4" t="s">
        <v>185</v>
      </c>
      <c r="H36" s="5">
        <v>0</v>
      </c>
      <c r="I36" s="5">
        <v>-1.88078765502394</v>
      </c>
      <c r="J36" s="5">
        <v>0</v>
      </c>
      <c r="K36" s="5">
        <v>-2.18670129540808</v>
      </c>
      <c r="M36" s="229" t="s">
        <v>34</v>
      </c>
      <c r="N36" s="228">
        <v>0</v>
      </c>
      <c r="O36" s="5">
        <v>2.4879952006043</v>
      </c>
      <c r="P36" s="5">
        <v>0</v>
      </c>
      <c r="Q36" s="5">
        <v>3.6284919994349698</v>
      </c>
      <c r="S36" s="16"/>
      <c r="T36" s="58"/>
      <c r="U36" s="16"/>
      <c r="V36" s="61"/>
    </row>
    <row r="37" spans="1:22">
      <c r="A37" s="4" t="s">
        <v>94</v>
      </c>
      <c r="B37" s="5">
        <v>0</v>
      </c>
      <c r="C37" s="5">
        <v>1.9456179647254901</v>
      </c>
      <c r="D37" s="5">
        <v>0</v>
      </c>
      <c r="E37" s="6">
        <v>1.31942056834554</v>
      </c>
      <c r="G37" s="4" t="s">
        <v>186</v>
      </c>
      <c r="H37" s="5">
        <v>0</v>
      </c>
      <c r="I37" s="5">
        <v>-1.8981328935811499</v>
      </c>
      <c r="J37" s="5">
        <v>0</v>
      </c>
      <c r="K37" s="5">
        <v>-2.6114997033419098</v>
      </c>
      <c r="M37" s="229" t="s">
        <v>35</v>
      </c>
      <c r="N37" s="228">
        <v>0</v>
      </c>
      <c r="O37" s="5">
        <v>2.4775884108025199</v>
      </c>
      <c r="P37" s="5">
        <v>0</v>
      </c>
      <c r="Q37" s="5">
        <v>2.7185330778205401</v>
      </c>
      <c r="S37" s="16"/>
      <c r="T37" s="62"/>
      <c r="U37" s="16"/>
      <c r="V37" s="63"/>
    </row>
    <row r="38" spans="1:22">
      <c r="A38" s="4" t="s">
        <v>96</v>
      </c>
      <c r="B38" s="5">
        <v>0</v>
      </c>
      <c r="C38" s="5">
        <v>1.9254593617217499</v>
      </c>
      <c r="D38" s="5">
        <v>0</v>
      </c>
      <c r="E38" s="6">
        <v>2.5907925462785402</v>
      </c>
      <c r="G38" s="4" t="s">
        <v>188</v>
      </c>
      <c r="H38" s="5">
        <v>0</v>
      </c>
      <c r="I38" s="5">
        <v>-1.90191028438552</v>
      </c>
      <c r="J38" s="5">
        <v>0</v>
      </c>
      <c r="K38" s="5">
        <v>-3.2727892647602199</v>
      </c>
      <c r="M38" s="229" t="s">
        <v>36</v>
      </c>
      <c r="N38" s="228">
        <v>0</v>
      </c>
      <c r="O38" s="5">
        <v>2.4625851210223799</v>
      </c>
      <c r="P38" s="5">
        <v>0</v>
      </c>
      <c r="Q38" s="5">
        <v>2.6196830153811201</v>
      </c>
      <c r="S38" s="16"/>
      <c r="T38" s="62"/>
      <c r="U38" s="16"/>
      <c r="V38" s="64"/>
    </row>
    <row r="39" spans="1:22">
      <c r="A39" s="4" t="s">
        <v>97</v>
      </c>
      <c r="B39" s="5">
        <v>0</v>
      </c>
      <c r="C39" s="5">
        <v>1.9006220346235001</v>
      </c>
      <c r="D39" s="5">
        <v>0</v>
      </c>
      <c r="E39" s="6">
        <v>1.1821335798994499</v>
      </c>
      <c r="G39" s="4" t="s">
        <v>187</v>
      </c>
      <c r="H39" s="5">
        <v>0</v>
      </c>
      <c r="I39" s="5">
        <v>-1.90191028438552</v>
      </c>
      <c r="J39" s="5">
        <v>0</v>
      </c>
      <c r="K39" s="5">
        <v>-1.8926299225402801</v>
      </c>
      <c r="M39" s="229" t="s">
        <v>37</v>
      </c>
      <c r="N39" s="228">
        <v>0</v>
      </c>
      <c r="O39" s="5">
        <v>2.4618737743283798</v>
      </c>
      <c r="P39" s="5">
        <v>0</v>
      </c>
      <c r="Q39" s="6">
        <v>1.67455355027079</v>
      </c>
      <c r="S39" s="16"/>
      <c r="T39" s="62"/>
      <c r="U39" s="16"/>
      <c r="V39" s="65"/>
    </row>
    <row r="40" spans="1:22">
      <c r="A40" s="4" t="s">
        <v>101</v>
      </c>
      <c r="B40" s="5">
        <v>0</v>
      </c>
      <c r="C40" s="5">
        <v>1.8594771366565599</v>
      </c>
      <c r="D40" s="5">
        <v>0</v>
      </c>
      <c r="E40" s="6">
        <v>3.0866590131149199</v>
      </c>
      <c r="G40" s="4" t="s">
        <v>189</v>
      </c>
      <c r="H40" s="5">
        <v>0</v>
      </c>
      <c r="I40" s="5">
        <v>-1.9019227494494999</v>
      </c>
      <c r="J40" s="5">
        <v>0</v>
      </c>
      <c r="K40" s="5">
        <v>-2.19239672948353</v>
      </c>
      <c r="M40" s="229" t="s">
        <v>38</v>
      </c>
      <c r="N40" s="228">
        <v>0</v>
      </c>
      <c r="O40" s="5">
        <v>2.44511371729272</v>
      </c>
      <c r="P40" s="5">
        <v>0</v>
      </c>
      <c r="Q40" s="6">
        <v>2.8514721705461801</v>
      </c>
      <c r="S40" s="16"/>
      <c r="T40" s="38"/>
      <c r="U40" s="16"/>
      <c r="V40" s="35"/>
    </row>
    <row r="41" spans="1:22">
      <c r="A41" s="4" t="s">
        <v>102</v>
      </c>
      <c r="B41" s="5">
        <v>0</v>
      </c>
      <c r="C41" s="5">
        <v>1.8420399971199599</v>
      </c>
      <c r="D41" s="5">
        <v>0</v>
      </c>
      <c r="E41" s="6">
        <v>2.3241308266730001</v>
      </c>
      <c r="G41" s="4" t="s">
        <v>190</v>
      </c>
      <c r="H41" s="5">
        <v>0</v>
      </c>
      <c r="I41" s="5">
        <v>-1.9081581584576099</v>
      </c>
      <c r="J41" s="5">
        <v>0</v>
      </c>
      <c r="K41" s="5">
        <v>-2.3954721128915901</v>
      </c>
      <c r="M41" s="229" t="s">
        <v>39</v>
      </c>
      <c r="N41" s="228">
        <v>0</v>
      </c>
      <c r="O41" s="5">
        <v>2.4203779144959898</v>
      </c>
      <c r="P41" s="5">
        <v>0</v>
      </c>
      <c r="Q41" s="6">
        <v>1.4812875147987401</v>
      </c>
      <c r="S41" s="16"/>
      <c r="T41" s="66"/>
      <c r="U41" s="16"/>
      <c r="V41" s="67"/>
    </row>
    <row r="42" spans="1:22">
      <c r="A42" s="4" t="s">
        <v>104</v>
      </c>
      <c r="B42" s="5">
        <v>0</v>
      </c>
      <c r="C42" s="5">
        <v>1.82620284826483</v>
      </c>
      <c r="D42" s="5">
        <v>0</v>
      </c>
      <c r="E42" s="6">
        <v>1.82389878910556</v>
      </c>
      <c r="G42" s="4" t="s">
        <v>191</v>
      </c>
      <c r="H42" s="5">
        <v>0</v>
      </c>
      <c r="I42" s="5">
        <v>-1.91013130188487</v>
      </c>
      <c r="J42" s="5">
        <v>0</v>
      </c>
      <c r="K42" s="5">
        <v>-2.2478751516864599</v>
      </c>
      <c r="M42" s="229" t="s">
        <v>40</v>
      </c>
      <c r="N42" s="228">
        <v>0</v>
      </c>
      <c r="O42" s="5">
        <v>2.41223080573493</v>
      </c>
      <c r="P42" s="5">
        <v>0</v>
      </c>
      <c r="Q42" s="6">
        <v>1.86130573348086</v>
      </c>
      <c r="S42" s="16"/>
      <c r="T42" s="66"/>
      <c r="U42" s="16"/>
      <c r="V42" s="68"/>
    </row>
    <row r="43" spans="1:22">
      <c r="A43" s="4" t="s">
        <v>107</v>
      </c>
      <c r="B43" s="5">
        <v>0</v>
      </c>
      <c r="C43" s="5">
        <v>1.74320262879942</v>
      </c>
      <c r="D43" s="5">
        <v>0</v>
      </c>
      <c r="E43" s="6">
        <v>2.69648485438579</v>
      </c>
      <c r="G43" s="4" t="s">
        <v>192</v>
      </c>
      <c r="H43" s="5">
        <v>0</v>
      </c>
      <c r="I43" s="5">
        <v>-1.91058112874562</v>
      </c>
      <c r="J43" s="5">
        <v>0</v>
      </c>
      <c r="K43" s="5">
        <v>-2.0747147382343099</v>
      </c>
      <c r="M43" s="229" t="s">
        <v>41</v>
      </c>
      <c r="N43" s="228">
        <v>0</v>
      </c>
      <c r="O43" s="5">
        <v>2.41111561809186</v>
      </c>
      <c r="P43" s="5">
        <v>0</v>
      </c>
      <c r="Q43" s="6">
        <v>4.2978683804770403</v>
      </c>
      <c r="S43" s="16"/>
      <c r="T43" s="66"/>
      <c r="U43" s="16"/>
      <c r="V43" s="69"/>
    </row>
    <row r="44" spans="1:22">
      <c r="A44" s="4" t="s">
        <v>109</v>
      </c>
      <c r="B44" s="5">
        <v>0</v>
      </c>
      <c r="C44" s="5">
        <v>1.71589248566798</v>
      </c>
      <c r="D44" s="5">
        <v>0</v>
      </c>
      <c r="E44" s="6">
        <v>1.2699313476321501</v>
      </c>
      <c r="G44" s="4" t="s">
        <v>193</v>
      </c>
      <c r="H44" s="5">
        <v>0</v>
      </c>
      <c r="I44" s="5">
        <v>-1.91475557837868</v>
      </c>
      <c r="J44" s="5">
        <v>0</v>
      </c>
      <c r="K44" s="5">
        <v>-2.65978559002451</v>
      </c>
      <c r="M44" s="229" t="s">
        <v>42</v>
      </c>
      <c r="N44" s="228">
        <v>0</v>
      </c>
      <c r="O44" s="5">
        <v>2.3974618245063102</v>
      </c>
      <c r="P44" s="5">
        <v>0</v>
      </c>
      <c r="Q44" s="6">
        <v>2.2796954788558601</v>
      </c>
      <c r="S44" s="16"/>
      <c r="T44" s="70"/>
      <c r="U44" s="16"/>
      <c r="V44" s="71"/>
    </row>
    <row r="45" spans="1:22">
      <c r="A45" s="4" t="s">
        <v>111</v>
      </c>
      <c r="B45" s="5">
        <v>0</v>
      </c>
      <c r="C45" s="5">
        <v>1.70199495217937</v>
      </c>
      <c r="D45" s="5">
        <v>0</v>
      </c>
      <c r="E45" s="6">
        <v>0.67341561072076594</v>
      </c>
      <c r="G45" s="4" t="s">
        <v>194</v>
      </c>
      <c r="H45" s="5">
        <v>0</v>
      </c>
      <c r="I45" s="5">
        <v>-1.9292078302543001</v>
      </c>
      <c r="J45" s="5">
        <v>0</v>
      </c>
      <c r="K45" s="5">
        <v>-2.85361510010984</v>
      </c>
      <c r="M45" s="229" t="s">
        <v>43</v>
      </c>
      <c r="N45" s="228">
        <v>0</v>
      </c>
      <c r="O45" s="5">
        <v>2.3830657626460199</v>
      </c>
      <c r="P45" s="5">
        <v>0</v>
      </c>
      <c r="Q45" s="6">
        <v>0.83825465476307903</v>
      </c>
      <c r="S45" s="16"/>
      <c r="T45" s="72"/>
      <c r="U45" s="16"/>
      <c r="V45" s="73"/>
    </row>
    <row r="46" spans="1:22">
      <c r="A46" s="4" t="s">
        <v>19</v>
      </c>
      <c r="B46" s="5">
        <v>0</v>
      </c>
      <c r="C46" s="5">
        <v>2.7805155597860098</v>
      </c>
      <c r="D46" s="5">
        <v>0</v>
      </c>
      <c r="E46" s="5">
        <v>2.9938113748382502</v>
      </c>
      <c r="G46" s="4" t="s">
        <v>195</v>
      </c>
      <c r="H46" s="5">
        <v>0</v>
      </c>
      <c r="I46" s="5">
        <v>-1.9328970260974701</v>
      </c>
      <c r="J46" s="5">
        <v>0</v>
      </c>
      <c r="K46" s="5">
        <v>-2.21206158467775</v>
      </c>
      <c r="M46" s="229" t="s">
        <v>44</v>
      </c>
      <c r="N46" s="228">
        <v>0</v>
      </c>
      <c r="O46" s="5">
        <v>2.37562906892245</v>
      </c>
      <c r="P46" s="5">
        <v>0</v>
      </c>
      <c r="Q46" s="6">
        <v>3.07059243683209</v>
      </c>
      <c r="S46" s="16"/>
      <c r="T46" s="72"/>
      <c r="U46" s="16"/>
      <c r="V46" s="23"/>
    </row>
    <row r="47" spans="1:22">
      <c r="A47" s="4" t="s">
        <v>90</v>
      </c>
      <c r="B47" s="5">
        <v>0</v>
      </c>
      <c r="C47" s="5">
        <v>1.95499319958958</v>
      </c>
      <c r="D47" s="5">
        <v>0</v>
      </c>
      <c r="E47" s="6">
        <v>1.5684746155971101</v>
      </c>
      <c r="G47" s="4" t="s">
        <v>196</v>
      </c>
      <c r="H47" s="5">
        <v>0</v>
      </c>
      <c r="I47" s="5">
        <v>-1.93484239511746</v>
      </c>
      <c r="J47" s="5">
        <v>0</v>
      </c>
      <c r="K47" s="5">
        <v>-2.0324735829402001</v>
      </c>
      <c r="M47" s="229" t="s">
        <v>45</v>
      </c>
      <c r="N47" s="228">
        <v>0</v>
      </c>
      <c r="O47" s="5">
        <v>2.3715678913885498</v>
      </c>
      <c r="P47" s="5">
        <v>0</v>
      </c>
      <c r="Q47" s="6">
        <v>3.5366903092580402</v>
      </c>
      <c r="S47" s="16"/>
      <c r="T47" s="72"/>
      <c r="U47" s="16"/>
      <c r="V47" s="74"/>
    </row>
    <row r="48" spans="1:22">
      <c r="A48" s="4" t="s">
        <v>61</v>
      </c>
      <c r="B48" s="5">
        <v>0</v>
      </c>
      <c r="C48" s="5">
        <v>2.2285883664322998</v>
      </c>
      <c r="D48" s="5">
        <v>0</v>
      </c>
      <c r="E48" s="6">
        <v>0.74155289196874796</v>
      </c>
      <c r="G48" s="4" t="s">
        <v>197</v>
      </c>
      <c r="H48" s="5">
        <v>0</v>
      </c>
      <c r="I48" s="5">
        <v>-1.9365002663055</v>
      </c>
      <c r="J48" s="5">
        <v>0</v>
      </c>
      <c r="K48" s="5">
        <v>-3.4722827373211</v>
      </c>
      <c r="M48" s="229" t="s">
        <v>46</v>
      </c>
      <c r="N48" s="228">
        <v>0</v>
      </c>
      <c r="O48" s="5">
        <v>2.3715400761818901</v>
      </c>
      <c r="P48" s="5">
        <v>0</v>
      </c>
      <c r="Q48" s="6">
        <v>1.47800726062341</v>
      </c>
      <c r="S48" s="16"/>
      <c r="T48" s="72"/>
      <c r="U48" s="16"/>
      <c r="V48" s="67"/>
    </row>
    <row r="49" spans="1:22">
      <c r="A49" s="4" t="s">
        <v>75</v>
      </c>
      <c r="B49" s="5">
        <v>0</v>
      </c>
      <c r="C49" s="5">
        <v>2.0952669903731098</v>
      </c>
      <c r="D49" s="5">
        <v>0</v>
      </c>
      <c r="E49" s="6">
        <v>1.60549188737384</v>
      </c>
      <c r="G49" s="4" t="s">
        <v>198</v>
      </c>
      <c r="H49" s="5">
        <v>0</v>
      </c>
      <c r="I49" s="5">
        <v>-1.95275644585521</v>
      </c>
      <c r="J49" s="5">
        <v>0</v>
      </c>
      <c r="K49" s="5">
        <v>-2.46043491911455</v>
      </c>
      <c r="M49" s="229" t="s">
        <v>47</v>
      </c>
      <c r="N49" s="228">
        <v>0</v>
      </c>
      <c r="O49" s="5">
        <v>2.3677437110650601</v>
      </c>
      <c r="P49" s="5">
        <v>0</v>
      </c>
      <c r="Q49" s="6">
        <v>2.1766167225569699</v>
      </c>
      <c r="S49" s="16"/>
      <c r="T49" s="72"/>
      <c r="U49" s="16"/>
      <c r="V49" s="75"/>
    </row>
    <row r="50" spans="1:22">
      <c r="G50" s="4" t="s">
        <v>199</v>
      </c>
      <c r="H50" s="5">
        <v>0</v>
      </c>
      <c r="I50" s="5">
        <v>-1.95521894240935</v>
      </c>
      <c r="J50" s="5">
        <v>0</v>
      </c>
      <c r="K50" s="5">
        <v>-2.4771673676556398</v>
      </c>
      <c r="M50" s="229" t="s">
        <v>48</v>
      </c>
      <c r="N50" s="228">
        <v>0</v>
      </c>
      <c r="O50" s="5">
        <v>2.3663356082699898</v>
      </c>
      <c r="P50" s="5">
        <v>0</v>
      </c>
      <c r="Q50" s="6">
        <v>2.3189057984488302</v>
      </c>
      <c r="S50" s="16"/>
      <c r="T50" s="72"/>
      <c r="U50" s="16"/>
      <c r="V50" s="76"/>
    </row>
    <row r="51" spans="1:22">
      <c r="B51" t="s">
        <v>354</v>
      </c>
      <c r="G51" s="4" t="s">
        <v>200</v>
      </c>
      <c r="H51" s="5">
        <v>0</v>
      </c>
      <c r="I51" s="5">
        <v>-1.9648532686104501</v>
      </c>
      <c r="J51" s="5">
        <v>0</v>
      </c>
      <c r="K51" s="5">
        <v>-2.4614418047092101</v>
      </c>
      <c r="M51" s="229" t="s">
        <v>49</v>
      </c>
      <c r="N51" s="228">
        <v>0</v>
      </c>
      <c r="O51" s="5">
        <v>2.3649935229613699</v>
      </c>
      <c r="P51" s="5">
        <v>0</v>
      </c>
      <c r="Q51" s="6">
        <v>3.06742189538536</v>
      </c>
      <c r="S51" s="16"/>
      <c r="T51" s="72"/>
      <c r="U51" s="16"/>
      <c r="V51" s="23"/>
    </row>
    <row r="52" spans="1:22">
      <c r="G52" s="4" t="s">
        <v>201</v>
      </c>
      <c r="H52" s="5">
        <v>0</v>
      </c>
      <c r="I52" s="5">
        <v>-1.96764165427152</v>
      </c>
      <c r="J52" s="5">
        <v>0</v>
      </c>
      <c r="K52" s="5">
        <v>-2.8920424728935399</v>
      </c>
      <c r="M52" s="229" t="s">
        <v>50</v>
      </c>
      <c r="N52" s="228">
        <v>0</v>
      </c>
      <c r="O52" s="5">
        <v>2.3335656031238998</v>
      </c>
      <c r="P52" s="5">
        <v>0</v>
      </c>
      <c r="Q52" s="6">
        <v>2.9028382923254901</v>
      </c>
      <c r="S52" s="16"/>
      <c r="T52" s="76"/>
      <c r="U52" s="16"/>
      <c r="V52" s="20"/>
    </row>
    <row r="53" spans="1:22">
      <c r="G53" s="4" t="s">
        <v>202</v>
      </c>
      <c r="H53" s="5">
        <v>0</v>
      </c>
      <c r="I53" s="5">
        <v>-1.9715878449383299</v>
      </c>
      <c r="J53" s="5">
        <v>0</v>
      </c>
      <c r="K53" s="5">
        <v>-2.12231742092936</v>
      </c>
      <c r="M53" s="229" t="s">
        <v>51</v>
      </c>
      <c r="N53" s="228">
        <v>0</v>
      </c>
      <c r="O53" s="5">
        <v>2.3263150892828302</v>
      </c>
      <c r="P53" s="5">
        <v>0</v>
      </c>
      <c r="Q53" s="6">
        <v>3.9494789505962702</v>
      </c>
      <c r="S53" s="16"/>
      <c r="T53" s="76"/>
      <c r="U53" s="16"/>
      <c r="V53" s="77"/>
    </row>
    <row r="54" spans="1:22">
      <c r="G54" s="4" t="s">
        <v>203</v>
      </c>
      <c r="H54" s="5">
        <v>0</v>
      </c>
      <c r="I54" s="5">
        <v>-1.97230725180086</v>
      </c>
      <c r="J54" s="5">
        <v>0</v>
      </c>
      <c r="K54" s="5">
        <v>-3.0385572550932398</v>
      </c>
      <c r="M54" s="229" t="s">
        <v>52</v>
      </c>
      <c r="N54" s="228">
        <v>0</v>
      </c>
      <c r="O54" s="5">
        <v>2.3256399519537299</v>
      </c>
      <c r="P54" s="5">
        <v>0</v>
      </c>
      <c r="Q54" s="6">
        <v>1.8175936415884</v>
      </c>
      <c r="S54" s="16"/>
      <c r="T54" s="76"/>
      <c r="U54" s="16"/>
      <c r="V54" s="78"/>
    </row>
    <row r="55" spans="1:22">
      <c r="G55" s="4" t="s">
        <v>204</v>
      </c>
      <c r="H55" s="5">
        <v>0</v>
      </c>
      <c r="I55" s="5">
        <v>-1.9763184877270299</v>
      </c>
      <c r="J55" s="5">
        <v>0</v>
      </c>
      <c r="K55" s="5">
        <v>-3.4272401217137598</v>
      </c>
      <c r="M55" s="229" t="s">
        <v>53</v>
      </c>
      <c r="N55" s="228">
        <v>0</v>
      </c>
      <c r="O55" s="5">
        <v>2.2815063607630699</v>
      </c>
      <c r="P55" s="5">
        <v>0</v>
      </c>
      <c r="Q55" s="6">
        <v>2.2712447789179002</v>
      </c>
      <c r="S55" s="16"/>
      <c r="T55" s="71"/>
      <c r="U55" s="16"/>
      <c r="V55" s="71"/>
    </row>
    <row r="56" spans="1:22">
      <c r="G56" s="4" t="s">
        <v>205</v>
      </c>
      <c r="H56" s="5">
        <v>0</v>
      </c>
      <c r="I56" s="5">
        <v>-1.97646691930128</v>
      </c>
      <c r="J56" s="5">
        <v>0</v>
      </c>
      <c r="K56" s="5">
        <v>-2.3594248708810999</v>
      </c>
      <c r="M56" s="229" t="s">
        <v>54</v>
      </c>
      <c r="N56" s="228">
        <v>0</v>
      </c>
      <c r="O56" s="5">
        <v>2.2721381352495</v>
      </c>
      <c r="P56" s="5">
        <v>0</v>
      </c>
      <c r="Q56" s="6">
        <v>1.5202946659618499</v>
      </c>
      <c r="S56" s="16"/>
      <c r="T56" s="71"/>
      <c r="U56" s="16"/>
      <c r="V56" s="55"/>
    </row>
    <row r="57" spans="1:22">
      <c r="G57" s="4" t="s">
        <v>206</v>
      </c>
      <c r="H57" s="5">
        <v>0</v>
      </c>
      <c r="I57" s="5">
        <v>-1.97927608688375</v>
      </c>
      <c r="J57" s="5">
        <v>0</v>
      </c>
      <c r="K57" s="5">
        <v>-2.64431685606348</v>
      </c>
      <c r="M57" s="229" t="s">
        <v>55</v>
      </c>
      <c r="N57" s="228">
        <v>0</v>
      </c>
      <c r="O57" s="5">
        <v>2.27018484034553</v>
      </c>
      <c r="P57" s="5">
        <v>0</v>
      </c>
      <c r="Q57" s="6">
        <v>1.74709804023033</v>
      </c>
      <c r="S57" s="16"/>
      <c r="T57" s="71"/>
      <c r="U57" s="16"/>
      <c r="V57" s="79"/>
    </row>
    <row r="58" spans="1:22">
      <c r="G58" s="4" t="s">
        <v>207</v>
      </c>
      <c r="H58" s="5">
        <v>0</v>
      </c>
      <c r="I58" s="5">
        <v>-1.9850153199827201</v>
      </c>
      <c r="J58" s="5">
        <v>0</v>
      </c>
      <c r="K58" s="5">
        <v>-2.4887387183094898</v>
      </c>
      <c r="M58" s="229" t="s">
        <v>56</v>
      </c>
      <c r="N58" s="228">
        <v>0</v>
      </c>
      <c r="O58" s="5">
        <v>2.2657160957259901</v>
      </c>
      <c r="P58" s="5">
        <v>0</v>
      </c>
      <c r="Q58" s="6">
        <v>2.3880989083670898</v>
      </c>
      <c r="S58" s="16"/>
      <c r="T58" s="80"/>
      <c r="U58" s="16"/>
      <c r="V58" s="70"/>
    </row>
    <row r="59" spans="1:22">
      <c r="G59" s="4" t="s">
        <v>208</v>
      </c>
      <c r="H59" s="5">
        <v>0</v>
      </c>
      <c r="I59" s="5">
        <v>-1.99037266241084</v>
      </c>
      <c r="J59" s="5">
        <v>0</v>
      </c>
      <c r="K59" s="5">
        <v>-2.23745192884288</v>
      </c>
      <c r="M59" s="229" t="s">
        <v>57</v>
      </c>
      <c r="N59" s="228">
        <v>0</v>
      </c>
      <c r="O59" s="5">
        <v>2.2649734060342102</v>
      </c>
      <c r="P59" s="5">
        <v>0</v>
      </c>
      <c r="Q59" s="6">
        <v>1.2284699819814899</v>
      </c>
      <c r="S59" s="16"/>
      <c r="T59" s="80"/>
      <c r="U59" s="16"/>
      <c r="V59" s="81"/>
    </row>
    <row r="60" spans="1:22">
      <c r="G60" s="4" t="s">
        <v>209</v>
      </c>
      <c r="H60" s="5">
        <v>0</v>
      </c>
      <c r="I60" s="5">
        <v>-1.9949044494625701</v>
      </c>
      <c r="J60" s="5">
        <v>0</v>
      </c>
      <c r="K60" s="5">
        <v>-3.0400432197860798</v>
      </c>
      <c r="M60" s="229" t="s">
        <v>58</v>
      </c>
      <c r="N60" s="228">
        <v>0</v>
      </c>
      <c r="O60" s="5">
        <v>2.2620232907043398</v>
      </c>
      <c r="P60" s="5">
        <v>0</v>
      </c>
      <c r="Q60" s="6">
        <v>1.9638796511963199</v>
      </c>
      <c r="S60" s="16"/>
      <c r="T60" s="80"/>
      <c r="U60" s="16"/>
      <c r="V60" s="82"/>
    </row>
    <row r="61" spans="1:22">
      <c r="G61" s="4" t="s">
        <v>210</v>
      </c>
      <c r="H61" s="5">
        <v>0</v>
      </c>
      <c r="I61" s="5">
        <v>-1.9965703946134701</v>
      </c>
      <c r="J61" s="5">
        <v>0</v>
      </c>
      <c r="K61" s="5">
        <v>-3.3283169532719001</v>
      </c>
      <c r="M61" s="229" t="s">
        <v>59</v>
      </c>
      <c r="N61" s="228">
        <v>0</v>
      </c>
      <c r="O61" s="5">
        <v>2.2529019781271802</v>
      </c>
      <c r="P61" s="5">
        <v>0</v>
      </c>
      <c r="Q61" s="6">
        <v>0.50371329330747705</v>
      </c>
      <c r="S61" s="16"/>
      <c r="T61" s="80"/>
      <c r="U61" s="16"/>
      <c r="V61" s="83"/>
    </row>
    <row r="62" spans="1:22">
      <c r="G62" s="4" t="s">
        <v>211</v>
      </c>
      <c r="H62" s="5">
        <v>0</v>
      </c>
      <c r="I62" s="5">
        <v>-1.9974765825807901</v>
      </c>
      <c r="J62" s="5">
        <v>0</v>
      </c>
      <c r="K62" s="5">
        <v>-2.8099068299327499</v>
      </c>
      <c r="M62" s="229" t="s">
        <v>60</v>
      </c>
      <c r="N62" s="228">
        <v>0</v>
      </c>
      <c r="O62" s="5">
        <v>2.2339473965425398</v>
      </c>
      <c r="P62" s="5">
        <v>0</v>
      </c>
      <c r="Q62" s="6">
        <v>3.3055486625631398</v>
      </c>
      <c r="S62" s="16"/>
      <c r="T62" s="84"/>
      <c r="U62" s="16"/>
      <c r="V62" s="59"/>
    </row>
    <row r="63" spans="1:22">
      <c r="G63" s="4" t="s">
        <v>212</v>
      </c>
      <c r="H63" s="5">
        <v>0</v>
      </c>
      <c r="I63" s="5">
        <v>-2.00111330220121</v>
      </c>
      <c r="J63" s="5">
        <v>0</v>
      </c>
      <c r="K63" s="5">
        <v>-2.0019579375882999</v>
      </c>
      <c r="M63" s="229" t="s">
        <v>62</v>
      </c>
      <c r="N63" s="228">
        <v>0</v>
      </c>
      <c r="O63" s="5">
        <v>2.2226651549751701</v>
      </c>
      <c r="P63" s="5">
        <v>0</v>
      </c>
      <c r="Q63" s="6">
        <v>3.5947338107844602</v>
      </c>
      <c r="S63" s="16"/>
      <c r="T63" s="85"/>
      <c r="U63" s="16"/>
      <c r="V63" s="86"/>
    </row>
    <row r="64" spans="1:22">
      <c r="G64" s="4" t="s">
        <v>213</v>
      </c>
      <c r="H64" s="5">
        <v>0</v>
      </c>
      <c r="I64" s="5">
        <v>-2.00676085255725</v>
      </c>
      <c r="J64" s="5">
        <v>0</v>
      </c>
      <c r="K64" s="5">
        <v>-3.4305868964088599</v>
      </c>
      <c r="M64" s="229" t="s">
        <v>63</v>
      </c>
      <c r="N64" s="228">
        <v>0</v>
      </c>
      <c r="O64" s="5">
        <v>2.2089023056483401</v>
      </c>
      <c r="P64" s="5">
        <v>0</v>
      </c>
      <c r="Q64" s="6">
        <v>1.90061346069315</v>
      </c>
      <c r="S64" s="16"/>
      <c r="T64" s="87"/>
      <c r="U64" s="16"/>
      <c r="V64" s="88"/>
    </row>
    <row r="65" spans="7:22">
      <c r="G65" s="4" t="s">
        <v>214</v>
      </c>
      <c r="H65" s="5">
        <v>0</v>
      </c>
      <c r="I65" s="5">
        <v>-2.0127097827977201</v>
      </c>
      <c r="J65" s="5">
        <v>0</v>
      </c>
      <c r="K65" s="5">
        <v>-2.64872830243623</v>
      </c>
      <c r="M65" s="229" t="s">
        <v>64</v>
      </c>
      <c r="N65" s="228">
        <v>0</v>
      </c>
      <c r="O65" s="5">
        <v>2.2035235630257501</v>
      </c>
      <c r="P65" s="5">
        <v>0</v>
      </c>
      <c r="Q65" s="6">
        <v>2.0024667078913998</v>
      </c>
      <c r="S65" s="16"/>
      <c r="T65" s="87"/>
      <c r="U65" s="16"/>
      <c r="V65" s="89"/>
    </row>
    <row r="66" spans="7:22">
      <c r="G66" s="4" t="s">
        <v>215</v>
      </c>
      <c r="H66" s="5">
        <v>0</v>
      </c>
      <c r="I66" s="5">
        <v>-2.01391190547962</v>
      </c>
      <c r="J66" s="5">
        <v>0</v>
      </c>
      <c r="K66" s="5">
        <v>-2.3480085885351998</v>
      </c>
      <c r="M66" s="229" t="s">
        <v>66</v>
      </c>
      <c r="N66" s="228">
        <v>0</v>
      </c>
      <c r="O66" s="5">
        <v>2.1708389059267899</v>
      </c>
      <c r="P66" s="5">
        <v>0</v>
      </c>
      <c r="Q66" s="6">
        <v>3.1159209709435398</v>
      </c>
      <c r="S66" s="16"/>
      <c r="T66" s="90"/>
      <c r="U66" s="16"/>
      <c r="V66" s="21"/>
    </row>
    <row r="67" spans="7:22">
      <c r="G67" s="4" t="s">
        <v>216</v>
      </c>
      <c r="H67" s="5">
        <v>0</v>
      </c>
      <c r="I67" s="5">
        <v>-2.01536688755185</v>
      </c>
      <c r="J67" s="5">
        <v>0</v>
      </c>
      <c r="K67" s="5">
        <v>-2.01308913991803</v>
      </c>
      <c r="M67" s="229" t="s">
        <v>67</v>
      </c>
      <c r="N67" s="228">
        <v>0</v>
      </c>
      <c r="O67" s="5">
        <v>2.14856698427855</v>
      </c>
      <c r="P67" s="5">
        <v>0</v>
      </c>
      <c r="Q67" s="6">
        <v>3.0764969021937398</v>
      </c>
      <c r="S67" s="16"/>
      <c r="T67" s="91"/>
      <c r="U67" s="16"/>
      <c r="V67" s="92"/>
    </row>
    <row r="68" spans="7:22">
      <c r="G68" s="4" t="s">
        <v>217</v>
      </c>
      <c r="H68" s="5">
        <v>0</v>
      </c>
      <c r="I68" s="5">
        <v>-2.0212869863465599</v>
      </c>
      <c r="J68" s="5">
        <v>0</v>
      </c>
      <c r="K68" s="5">
        <v>-2.7562088941318801</v>
      </c>
      <c r="M68" s="229" t="s">
        <v>68</v>
      </c>
      <c r="N68" s="228">
        <v>0</v>
      </c>
      <c r="O68" s="5">
        <v>2.14070279542881</v>
      </c>
      <c r="P68" s="5">
        <v>0</v>
      </c>
      <c r="Q68" s="6">
        <v>4.3154360533050804</v>
      </c>
      <c r="S68" s="16"/>
      <c r="T68" s="91"/>
      <c r="U68" s="16"/>
      <c r="V68" s="93"/>
    </row>
    <row r="69" spans="7:22">
      <c r="G69" s="4" t="s">
        <v>218</v>
      </c>
      <c r="H69" s="5">
        <v>0</v>
      </c>
      <c r="I69" s="5">
        <v>-2.0267912941183499</v>
      </c>
      <c r="J69" s="5">
        <v>0</v>
      </c>
      <c r="K69" s="5">
        <v>-3.2346495988522901</v>
      </c>
      <c r="M69" s="229" t="s">
        <v>69</v>
      </c>
      <c r="N69" s="228">
        <v>0</v>
      </c>
      <c r="O69" s="5">
        <v>2.13876894575295</v>
      </c>
      <c r="P69" s="5">
        <v>0</v>
      </c>
      <c r="Q69" s="6">
        <v>3.1055482391132201</v>
      </c>
      <c r="S69" s="16"/>
      <c r="T69" s="91"/>
      <c r="U69" s="16"/>
      <c r="V69" s="21"/>
    </row>
    <row r="70" spans="7:22">
      <c r="G70" s="4" t="s">
        <v>219</v>
      </c>
      <c r="H70" s="5">
        <v>0</v>
      </c>
      <c r="I70" s="5">
        <v>-2.0278216334858201</v>
      </c>
      <c r="J70" s="5">
        <v>0</v>
      </c>
      <c r="K70" s="5">
        <v>-2.20065376880956</v>
      </c>
      <c r="M70" s="229" t="s">
        <v>70</v>
      </c>
      <c r="N70" s="228">
        <v>0</v>
      </c>
      <c r="O70" s="5">
        <v>2.1385628870439102</v>
      </c>
      <c r="P70" s="5">
        <v>0</v>
      </c>
      <c r="Q70" s="6">
        <v>2.6581859111535699</v>
      </c>
      <c r="S70" s="16"/>
      <c r="T70" s="91"/>
      <c r="U70" s="16"/>
      <c r="V70" s="94"/>
    </row>
    <row r="71" spans="7:22">
      <c r="G71" s="4" t="s">
        <v>220</v>
      </c>
      <c r="H71" s="5">
        <v>0</v>
      </c>
      <c r="I71" s="5">
        <v>-2.0281856653095698</v>
      </c>
      <c r="J71" s="5">
        <v>0</v>
      </c>
      <c r="K71" s="5">
        <v>-2.8360628035670601</v>
      </c>
      <c r="M71" s="229" t="s">
        <v>71</v>
      </c>
      <c r="N71" s="228">
        <v>0</v>
      </c>
      <c r="O71" s="5">
        <v>2.1371733694311401</v>
      </c>
      <c r="P71" s="5">
        <v>0</v>
      </c>
      <c r="Q71" s="6">
        <v>2.1496869469436599</v>
      </c>
      <c r="S71" s="16"/>
      <c r="T71" s="91"/>
      <c r="U71" s="16"/>
      <c r="V71" s="91"/>
    </row>
    <row r="72" spans="7:22">
      <c r="G72" s="4" t="s">
        <v>221</v>
      </c>
      <c r="H72" s="5">
        <v>0</v>
      </c>
      <c r="I72" s="5">
        <v>-2.0295051085168798</v>
      </c>
      <c r="J72" s="5">
        <v>0</v>
      </c>
      <c r="K72" s="5">
        <v>-2.4369049708018999</v>
      </c>
      <c r="M72" s="229" t="s">
        <v>72</v>
      </c>
      <c r="N72" s="228">
        <v>0</v>
      </c>
      <c r="O72" s="5">
        <v>2.1324170788849801</v>
      </c>
      <c r="P72" s="5">
        <v>0</v>
      </c>
      <c r="Q72" s="6">
        <v>4.0570683923099704</v>
      </c>
      <c r="S72" s="16"/>
      <c r="T72" s="91"/>
      <c r="U72" s="16"/>
      <c r="V72" s="95"/>
    </row>
    <row r="73" spans="7:22">
      <c r="G73" s="4" t="s">
        <v>222</v>
      </c>
      <c r="H73" s="5">
        <v>0</v>
      </c>
      <c r="I73" s="5">
        <v>-2.0297651600246498</v>
      </c>
      <c r="J73" s="5">
        <v>0</v>
      </c>
      <c r="K73" s="5">
        <v>-2.3352076631660199</v>
      </c>
      <c r="M73" s="229" t="s">
        <v>73</v>
      </c>
      <c r="N73" s="228">
        <v>0</v>
      </c>
      <c r="O73" s="5">
        <v>2.1321643505527299</v>
      </c>
      <c r="P73" s="5">
        <v>0</v>
      </c>
      <c r="Q73" s="6">
        <v>2.3669878366295598</v>
      </c>
      <c r="S73" s="16"/>
      <c r="T73" s="91"/>
      <c r="U73" s="16"/>
      <c r="V73" s="72"/>
    </row>
    <row r="74" spans="7:22">
      <c r="G74" s="4" t="s">
        <v>223</v>
      </c>
      <c r="H74" s="5">
        <v>0</v>
      </c>
      <c r="I74" s="5">
        <v>-2.0326228109374398</v>
      </c>
      <c r="J74" s="5">
        <v>0</v>
      </c>
      <c r="K74" s="5">
        <v>-2.94012938626613</v>
      </c>
      <c r="M74" s="229" t="s">
        <v>74</v>
      </c>
      <c r="N74" s="228">
        <v>0</v>
      </c>
      <c r="O74" s="5">
        <v>2.1177908700421799</v>
      </c>
      <c r="P74" s="5">
        <v>0</v>
      </c>
      <c r="Q74" s="6">
        <v>2.3276318758726702</v>
      </c>
      <c r="S74" s="16"/>
      <c r="T74" s="57"/>
      <c r="U74" s="16"/>
      <c r="V74" s="76"/>
    </row>
    <row r="75" spans="7:22">
      <c r="G75" s="4" t="s">
        <v>224</v>
      </c>
      <c r="H75" s="5">
        <v>0</v>
      </c>
      <c r="I75" s="5">
        <v>-2.0326657541235398</v>
      </c>
      <c r="J75" s="5">
        <v>0</v>
      </c>
      <c r="K75" s="5">
        <v>-2.9719618368657201</v>
      </c>
      <c r="M75" s="229" t="s">
        <v>76</v>
      </c>
      <c r="N75" s="228">
        <v>0</v>
      </c>
      <c r="O75" s="5">
        <v>2.0952669903731098</v>
      </c>
      <c r="P75" s="5">
        <v>0</v>
      </c>
      <c r="Q75" s="6">
        <v>4.0241851028057498</v>
      </c>
      <c r="S75" s="16"/>
      <c r="T75" s="96"/>
      <c r="U75" s="16"/>
      <c r="V75" s="97"/>
    </row>
    <row r="76" spans="7:22">
      <c r="G76" s="4" t="s">
        <v>225</v>
      </c>
      <c r="H76" s="5">
        <v>0</v>
      </c>
      <c r="I76" s="5">
        <v>-2.03364037305519</v>
      </c>
      <c r="J76" s="5">
        <v>0</v>
      </c>
      <c r="K76" s="5">
        <v>-3.4722827373211</v>
      </c>
      <c r="M76" s="229" t="s">
        <v>77</v>
      </c>
      <c r="N76" s="228">
        <v>0</v>
      </c>
      <c r="O76" s="5">
        <v>2.09479452201627</v>
      </c>
      <c r="P76" s="5">
        <v>0</v>
      </c>
      <c r="Q76" s="6">
        <v>3.8642225116333702</v>
      </c>
      <c r="S76" s="16"/>
      <c r="T76" s="96"/>
      <c r="U76" s="16"/>
      <c r="V76" s="98"/>
    </row>
    <row r="77" spans="7:22">
      <c r="G77" s="4" t="s">
        <v>226</v>
      </c>
      <c r="H77" s="5">
        <v>0</v>
      </c>
      <c r="I77" s="5">
        <v>-2.0350935815528</v>
      </c>
      <c r="J77" s="5">
        <v>0</v>
      </c>
      <c r="K77" s="5">
        <v>-2.2627097510914198</v>
      </c>
      <c r="M77" s="229" t="s">
        <v>78</v>
      </c>
      <c r="N77" s="228">
        <v>0</v>
      </c>
      <c r="O77" s="5">
        <v>2.0900399709328501</v>
      </c>
      <c r="P77" s="5">
        <v>0</v>
      </c>
      <c r="Q77" s="6">
        <v>3.1167096801782299</v>
      </c>
      <c r="S77" s="16"/>
      <c r="T77" s="99"/>
      <c r="U77" s="16"/>
      <c r="V77" s="21"/>
    </row>
    <row r="78" spans="7:22">
      <c r="G78" s="4" t="s">
        <v>227</v>
      </c>
      <c r="H78" s="5">
        <v>0</v>
      </c>
      <c r="I78" s="5">
        <v>-2.0424236475422499</v>
      </c>
      <c r="J78" s="5">
        <v>0</v>
      </c>
      <c r="K78" s="5">
        <v>-2.75094153756877</v>
      </c>
      <c r="M78" s="229" t="s">
        <v>79</v>
      </c>
      <c r="N78" s="228">
        <v>0</v>
      </c>
      <c r="O78" s="5">
        <v>2.07363474766204</v>
      </c>
      <c r="P78" s="5">
        <v>0</v>
      </c>
      <c r="Q78" s="6">
        <v>5.1045045821627397</v>
      </c>
      <c r="S78" s="16"/>
      <c r="T78" s="100"/>
      <c r="U78" s="16"/>
      <c r="V78" s="101"/>
    </row>
    <row r="79" spans="7:22">
      <c r="G79" s="4" t="s">
        <v>228</v>
      </c>
      <c r="H79" s="5">
        <v>0</v>
      </c>
      <c r="I79" s="5">
        <v>-2.04815402726152</v>
      </c>
      <c r="J79" s="5">
        <v>0</v>
      </c>
      <c r="K79" s="5">
        <v>-3.1623445142822701</v>
      </c>
      <c r="M79" s="229" t="s">
        <v>81</v>
      </c>
      <c r="N79" s="228">
        <v>0</v>
      </c>
      <c r="O79" s="5">
        <v>2.0582688471908899</v>
      </c>
      <c r="P79" s="5">
        <v>0</v>
      </c>
      <c r="Q79" s="6">
        <v>3.6632245772312699</v>
      </c>
      <c r="S79" s="16"/>
      <c r="T79" s="100"/>
      <c r="U79" s="16"/>
      <c r="V79" s="102"/>
    </row>
    <row r="80" spans="7:22">
      <c r="G80" s="4" t="s">
        <v>229</v>
      </c>
      <c r="H80" s="5">
        <v>0</v>
      </c>
      <c r="I80" s="5">
        <v>-2.0558536859219498</v>
      </c>
      <c r="J80" s="5">
        <v>0</v>
      </c>
      <c r="K80" s="5">
        <v>-2.3653880176472399</v>
      </c>
      <c r="M80" s="229" t="s">
        <v>82</v>
      </c>
      <c r="N80" s="228">
        <v>0</v>
      </c>
      <c r="O80" s="5">
        <v>2.0391058524775598</v>
      </c>
      <c r="P80" s="5">
        <v>0</v>
      </c>
      <c r="Q80" s="6">
        <v>3.00948280820201</v>
      </c>
      <c r="S80" s="16"/>
      <c r="T80" s="103"/>
      <c r="U80" s="16"/>
      <c r="V80" s="26"/>
    </row>
    <row r="81" spans="7:22">
      <c r="G81" s="4" t="s">
        <v>230</v>
      </c>
      <c r="H81" s="5">
        <v>0</v>
      </c>
      <c r="I81" s="5">
        <v>-2.0643517147852402</v>
      </c>
      <c r="J81" s="5">
        <v>0</v>
      </c>
      <c r="K81" s="5">
        <v>-2.7919321372484802</v>
      </c>
      <c r="M81" s="229" t="s">
        <v>83</v>
      </c>
      <c r="N81" s="228">
        <v>0</v>
      </c>
      <c r="O81" s="5">
        <v>2.0372966213739301</v>
      </c>
      <c r="P81" s="5">
        <v>0</v>
      </c>
      <c r="Q81" s="6">
        <v>2.0371527642207599</v>
      </c>
      <c r="S81" s="16"/>
      <c r="T81" s="103"/>
      <c r="U81" s="16"/>
      <c r="V81" s="103"/>
    </row>
    <row r="82" spans="7:22">
      <c r="G82" s="4" t="s">
        <v>231</v>
      </c>
      <c r="H82" s="5">
        <v>0</v>
      </c>
      <c r="I82" s="5">
        <v>-2.06547734040358</v>
      </c>
      <c r="J82" s="5">
        <v>0</v>
      </c>
      <c r="K82" s="5">
        <v>-2.09655520000788</v>
      </c>
      <c r="M82" s="229" t="s">
        <v>84</v>
      </c>
      <c r="N82" s="228">
        <v>0</v>
      </c>
      <c r="O82" s="5">
        <v>2.0093964779651801</v>
      </c>
      <c r="P82" s="5">
        <v>0</v>
      </c>
      <c r="Q82" s="6">
        <v>1.99356499218845</v>
      </c>
      <c r="S82" s="16"/>
      <c r="T82" s="104"/>
      <c r="U82" s="16"/>
      <c r="V82" s="89"/>
    </row>
    <row r="83" spans="7:22">
      <c r="G83" s="4" t="s">
        <v>232</v>
      </c>
      <c r="H83" s="5">
        <v>0</v>
      </c>
      <c r="I83" s="5">
        <v>-2.0681468298584398</v>
      </c>
      <c r="J83" s="5">
        <v>0</v>
      </c>
      <c r="K83" s="5">
        <v>-2.0270561109712499</v>
      </c>
      <c r="M83" s="229" t="s">
        <v>85</v>
      </c>
      <c r="N83" s="228">
        <v>0</v>
      </c>
      <c r="O83" s="5">
        <v>2.0090281643441701</v>
      </c>
      <c r="P83" s="5">
        <v>0</v>
      </c>
      <c r="Q83" s="6">
        <v>1.9027083172358199</v>
      </c>
      <c r="S83" s="16"/>
      <c r="T83" s="104"/>
      <c r="U83" s="16"/>
      <c r="V83" s="88"/>
    </row>
    <row r="84" spans="7:22">
      <c r="G84" s="4" t="s">
        <v>233</v>
      </c>
      <c r="H84" s="5">
        <v>0</v>
      </c>
      <c r="I84" s="5">
        <v>-2.0804838873991098</v>
      </c>
      <c r="J84" s="5">
        <v>0</v>
      </c>
      <c r="K84" s="5">
        <v>-2.5291727934725001</v>
      </c>
      <c r="M84" s="229" t="s">
        <v>86</v>
      </c>
      <c r="N84" s="228">
        <v>0</v>
      </c>
      <c r="O84" s="5">
        <v>2.0090281643441701</v>
      </c>
      <c r="P84" s="5">
        <v>0</v>
      </c>
      <c r="Q84" s="6">
        <v>3.0187786020615599</v>
      </c>
      <c r="S84" s="16"/>
      <c r="T84" s="104"/>
      <c r="U84" s="16"/>
      <c r="V84" s="105"/>
    </row>
    <row r="85" spans="7:22">
      <c r="G85" s="4" t="s">
        <v>234</v>
      </c>
      <c r="H85" s="5">
        <v>0</v>
      </c>
      <c r="I85" s="5">
        <v>-2.08871788815485</v>
      </c>
      <c r="J85" s="5">
        <v>0</v>
      </c>
      <c r="K85" s="5">
        <v>-3.13594103259463</v>
      </c>
      <c r="M85" s="229" t="s">
        <v>87</v>
      </c>
      <c r="N85" s="228">
        <v>0</v>
      </c>
      <c r="O85" s="5">
        <v>1.9977336245500401</v>
      </c>
      <c r="P85" s="5">
        <v>0</v>
      </c>
      <c r="Q85" s="6">
        <v>2.4034420891592601</v>
      </c>
      <c r="S85" s="16"/>
      <c r="T85" s="89"/>
      <c r="U85" s="16"/>
      <c r="V85" s="70"/>
    </row>
    <row r="86" spans="7:22">
      <c r="G86" s="4" t="s">
        <v>235</v>
      </c>
      <c r="H86" s="5">
        <v>0</v>
      </c>
      <c r="I86" s="5">
        <v>-2.0935942242722501</v>
      </c>
      <c r="J86" s="5">
        <v>0</v>
      </c>
      <c r="K86" s="5">
        <v>-3.95216995258864</v>
      </c>
      <c r="M86" s="229" t="s">
        <v>88</v>
      </c>
      <c r="N86" s="228">
        <v>0</v>
      </c>
      <c r="O86" s="5">
        <v>1.98520687831738</v>
      </c>
      <c r="P86" s="5">
        <v>0</v>
      </c>
      <c r="Q86" s="6">
        <v>0.52418253695306205</v>
      </c>
      <c r="S86" s="16"/>
      <c r="T86" s="89"/>
      <c r="U86" s="16"/>
      <c r="V86" s="106"/>
    </row>
    <row r="87" spans="7:22">
      <c r="G87" s="4" t="s">
        <v>236</v>
      </c>
      <c r="H87" s="5">
        <v>0</v>
      </c>
      <c r="I87" s="5">
        <v>-2.0947433932639501</v>
      </c>
      <c r="J87" s="5">
        <v>0</v>
      </c>
      <c r="K87" s="5">
        <v>-2.2743347737319399</v>
      </c>
      <c r="M87" s="229" t="s">
        <v>89</v>
      </c>
      <c r="N87" s="228">
        <v>0</v>
      </c>
      <c r="O87" s="5">
        <v>1.95811615631898</v>
      </c>
      <c r="P87" s="5">
        <v>0</v>
      </c>
      <c r="Q87" s="6">
        <v>2.2298046696996199</v>
      </c>
      <c r="S87" s="16"/>
      <c r="T87" s="107"/>
      <c r="U87" s="16"/>
      <c r="V87" s="84"/>
    </row>
    <row r="88" spans="7:22">
      <c r="G88" s="4" t="s">
        <v>237</v>
      </c>
      <c r="H88" s="5">
        <v>0</v>
      </c>
      <c r="I88" s="5">
        <v>-2.0983054830549399</v>
      </c>
      <c r="J88" s="5">
        <v>0</v>
      </c>
      <c r="K88" s="5">
        <v>-3.2364209003545299</v>
      </c>
      <c r="M88" s="229" t="s">
        <v>91</v>
      </c>
      <c r="N88" s="228">
        <v>0</v>
      </c>
      <c r="O88" s="5">
        <v>1.9509243654836399</v>
      </c>
      <c r="P88" s="5">
        <v>0</v>
      </c>
      <c r="Q88" s="6">
        <v>2.1183788341370202</v>
      </c>
      <c r="S88" s="16"/>
      <c r="T88" s="107"/>
      <c r="U88" s="16"/>
      <c r="V88" s="57"/>
    </row>
    <row r="89" spans="7:22">
      <c r="G89" s="4" t="s">
        <v>238</v>
      </c>
      <c r="H89" s="5">
        <v>0</v>
      </c>
      <c r="I89" s="5">
        <v>-2.1008660913950901</v>
      </c>
      <c r="J89" s="5">
        <v>0</v>
      </c>
      <c r="K89" s="5">
        <v>-3.32112582844564</v>
      </c>
      <c r="M89" s="229" t="s">
        <v>92</v>
      </c>
      <c r="N89" s="228">
        <v>0</v>
      </c>
      <c r="O89" s="5">
        <v>1.9473807658809399</v>
      </c>
      <c r="P89" s="5">
        <v>0</v>
      </c>
      <c r="Q89" s="6">
        <v>2.6064110083208698</v>
      </c>
      <c r="S89" s="16"/>
      <c r="T89" s="107"/>
      <c r="U89" s="16"/>
      <c r="V89" s="49"/>
    </row>
    <row r="90" spans="7:22">
      <c r="G90" s="4" t="s">
        <v>239</v>
      </c>
      <c r="H90" s="5">
        <v>0</v>
      </c>
      <c r="I90" s="5">
        <v>-2.1108637635188399</v>
      </c>
      <c r="J90" s="5">
        <v>0</v>
      </c>
      <c r="K90" s="5">
        <v>-2.8332986219649401</v>
      </c>
      <c r="M90" s="229" t="s">
        <v>93</v>
      </c>
      <c r="N90" s="228">
        <v>0</v>
      </c>
      <c r="O90" s="5">
        <v>1.94702200473299</v>
      </c>
      <c r="P90" s="5">
        <v>0</v>
      </c>
      <c r="Q90" s="6">
        <v>2.4218686145464998</v>
      </c>
      <c r="S90" s="16"/>
      <c r="T90" s="107"/>
      <c r="U90" s="16"/>
      <c r="V90" s="66"/>
    </row>
    <row r="91" spans="7:22">
      <c r="G91" s="4" t="s">
        <v>240</v>
      </c>
      <c r="H91" s="5">
        <v>0</v>
      </c>
      <c r="I91" s="5">
        <v>-2.1137649544875101</v>
      </c>
      <c r="J91" s="5">
        <v>0</v>
      </c>
      <c r="K91" s="5">
        <v>-2.4794889433004301</v>
      </c>
      <c r="M91" s="229" t="s">
        <v>94</v>
      </c>
      <c r="N91" s="228">
        <v>0</v>
      </c>
      <c r="O91" s="5">
        <v>1.9456179647254901</v>
      </c>
      <c r="P91" s="5">
        <v>0</v>
      </c>
      <c r="Q91" s="6">
        <v>1.31942056834554</v>
      </c>
      <c r="S91" s="16"/>
      <c r="T91" s="107"/>
      <c r="U91" s="16"/>
      <c r="V91" s="108"/>
    </row>
    <row r="92" spans="7:22">
      <c r="G92" s="4" t="s">
        <v>241</v>
      </c>
      <c r="H92" s="5">
        <v>0</v>
      </c>
      <c r="I92" s="5">
        <v>-2.1167147294245199</v>
      </c>
      <c r="J92" s="5">
        <v>0</v>
      </c>
      <c r="K92" s="5">
        <v>-2.1794622684106502</v>
      </c>
      <c r="M92" s="229" t="s">
        <v>95</v>
      </c>
      <c r="N92" s="228">
        <v>0</v>
      </c>
      <c r="O92" s="5">
        <v>1.9269590987874601</v>
      </c>
      <c r="P92" s="5">
        <v>0</v>
      </c>
      <c r="Q92" s="6">
        <v>2.62444122016925</v>
      </c>
      <c r="S92" s="16"/>
      <c r="T92" s="44"/>
      <c r="U92" s="16"/>
      <c r="V92" s="30"/>
    </row>
    <row r="93" spans="7:22">
      <c r="G93" s="4" t="s">
        <v>242</v>
      </c>
      <c r="H93" s="5">
        <v>0</v>
      </c>
      <c r="I93" s="5">
        <v>-2.12080369638847</v>
      </c>
      <c r="J93" s="5">
        <v>0</v>
      </c>
      <c r="K93" s="5">
        <v>-2.15045399030434</v>
      </c>
      <c r="M93" s="229" t="s">
        <v>96</v>
      </c>
      <c r="N93" s="228">
        <v>0</v>
      </c>
      <c r="O93" s="5">
        <v>1.9254593617217499</v>
      </c>
      <c r="P93" s="5">
        <v>0</v>
      </c>
      <c r="Q93" s="6">
        <v>2.5907925462785402</v>
      </c>
      <c r="S93" s="16"/>
      <c r="T93" s="44"/>
      <c r="U93" s="16"/>
      <c r="V93" s="51"/>
    </row>
    <row r="94" spans="7:22">
      <c r="G94" s="4" t="s">
        <v>243</v>
      </c>
      <c r="H94" s="5">
        <v>0</v>
      </c>
      <c r="I94" s="5">
        <v>-2.1367980222894798</v>
      </c>
      <c r="J94" s="5">
        <v>0</v>
      </c>
      <c r="K94" s="5">
        <v>-2.3646248318427099</v>
      </c>
      <c r="M94" s="229" t="s">
        <v>98</v>
      </c>
      <c r="N94" s="228">
        <v>0</v>
      </c>
      <c r="O94" s="5">
        <v>1.90061295161399</v>
      </c>
      <c r="P94" s="5">
        <v>0</v>
      </c>
      <c r="Q94" s="6">
        <v>3.1932226180898202</v>
      </c>
      <c r="S94" s="16"/>
      <c r="T94" s="88"/>
      <c r="U94" s="16"/>
      <c r="V94" s="109"/>
    </row>
    <row r="95" spans="7:22">
      <c r="G95" s="4" t="s">
        <v>244</v>
      </c>
      <c r="H95" s="5">
        <v>0</v>
      </c>
      <c r="I95" s="5">
        <v>-2.13682044171986</v>
      </c>
      <c r="J95" s="5">
        <v>0</v>
      </c>
      <c r="K95" s="5">
        <v>-2.3378644877452701</v>
      </c>
      <c r="M95" s="229" t="s">
        <v>99</v>
      </c>
      <c r="N95" s="228">
        <v>0</v>
      </c>
      <c r="O95" s="5">
        <v>1.89540876199523</v>
      </c>
      <c r="P95" s="5">
        <v>0</v>
      </c>
      <c r="Q95" s="6">
        <v>3.29691788457697</v>
      </c>
      <c r="S95" s="16"/>
      <c r="T95" s="88"/>
      <c r="U95" s="16"/>
      <c r="V95" s="59"/>
    </row>
    <row r="96" spans="7:22">
      <c r="G96" s="4" t="s">
        <v>245</v>
      </c>
      <c r="H96" s="5">
        <v>0</v>
      </c>
      <c r="I96" s="5">
        <v>-2.1385223133584299</v>
      </c>
      <c r="J96" s="5">
        <v>0</v>
      </c>
      <c r="K96" s="5">
        <v>-2.40265086704665</v>
      </c>
      <c r="M96" s="229" t="s">
        <v>100</v>
      </c>
      <c r="N96" s="228">
        <v>0</v>
      </c>
      <c r="O96" s="5">
        <v>1.88431741891673</v>
      </c>
      <c r="P96" s="5">
        <v>0</v>
      </c>
      <c r="Q96" s="6">
        <v>2.9168524628122601</v>
      </c>
      <c r="S96" s="16"/>
      <c r="T96" s="47"/>
      <c r="U96" s="16"/>
      <c r="V96" s="32"/>
    </row>
    <row r="97" spans="7:22">
      <c r="G97" s="4" t="s">
        <v>246</v>
      </c>
      <c r="H97" s="5">
        <v>0</v>
      </c>
      <c r="I97" s="5">
        <v>-2.1394657890006301</v>
      </c>
      <c r="J97" s="5">
        <v>0</v>
      </c>
      <c r="K97" s="5">
        <v>-3.22528852947053</v>
      </c>
      <c r="M97" s="229" t="s">
        <v>101</v>
      </c>
      <c r="N97" s="228">
        <v>0</v>
      </c>
      <c r="O97" s="5">
        <v>1.8594771366565599</v>
      </c>
      <c r="P97" s="5">
        <v>0</v>
      </c>
      <c r="Q97" s="6">
        <v>3.0866590131149199</v>
      </c>
      <c r="S97" s="16"/>
      <c r="T97" s="68"/>
      <c r="U97" s="16"/>
      <c r="V97" s="92"/>
    </row>
    <row r="98" spans="7:22">
      <c r="G98" s="4" t="s">
        <v>247</v>
      </c>
      <c r="H98" s="5">
        <v>0</v>
      </c>
      <c r="I98" s="5">
        <v>-2.1454683868398798</v>
      </c>
      <c r="J98" s="5">
        <v>0</v>
      </c>
      <c r="K98" s="5">
        <v>-2.4251090585403099</v>
      </c>
      <c r="M98" s="229" t="s">
        <v>102</v>
      </c>
      <c r="N98" s="228">
        <v>0</v>
      </c>
      <c r="O98" s="5">
        <v>1.8420399971199599</v>
      </c>
      <c r="P98" s="5">
        <v>0</v>
      </c>
      <c r="Q98" s="6">
        <v>2.3241308266730001</v>
      </c>
      <c r="S98" s="16"/>
      <c r="T98" s="110"/>
      <c r="U98" s="16"/>
      <c r="V98" s="76"/>
    </row>
    <row r="99" spans="7:22">
      <c r="G99" s="4" t="s">
        <v>248</v>
      </c>
      <c r="H99" s="5">
        <v>0</v>
      </c>
      <c r="I99" s="5">
        <v>-2.1574283595699701</v>
      </c>
      <c r="J99" s="5">
        <v>0</v>
      </c>
      <c r="K99" s="5">
        <v>-2.3285084307655701</v>
      </c>
      <c r="M99" s="229" t="s">
        <v>103</v>
      </c>
      <c r="N99" s="228">
        <v>0</v>
      </c>
      <c r="O99" s="5">
        <v>1.83360645798999</v>
      </c>
      <c r="P99" s="5">
        <v>0</v>
      </c>
      <c r="Q99" s="6">
        <v>2.05673044784435</v>
      </c>
      <c r="S99" s="16"/>
      <c r="T99" s="110"/>
      <c r="U99" s="16"/>
      <c r="V99" s="100"/>
    </row>
    <row r="100" spans="7:22">
      <c r="G100" s="4" t="s">
        <v>249</v>
      </c>
      <c r="H100" s="5">
        <v>0</v>
      </c>
      <c r="I100" s="5">
        <v>-2.1632106180265001</v>
      </c>
      <c r="J100" s="5">
        <v>0</v>
      </c>
      <c r="K100" s="5">
        <v>-2.9670635529301799</v>
      </c>
      <c r="M100" s="229" t="s">
        <v>104</v>
      </c>
      <c r="N100" s="228">
        <v>0</v>
      </c>
      <c r="O100" s="5">
        <v>1.82620284826483</v>
      </c>
      <c r="P100" s="5">
        <v>0</v>
      </c>
      <c r="Q100" s="6">
        <v>1.82389878910556</v>
      </c>
      <c r="S100" s="16"/>
      <c r="T100" s="111"/>
      <c r="U100" s="16"/>
      <c r="V100" s="111"/>
    </row>
    <row r="101" spans="7:22">
      <c r="G101" s="4" t="s">
        <v>250</v>
      </c>
      <c r="H101" s="5">
        <v>0</v>
      </c>
      <c r="I101" s="5">
        <v>-2.18064502871262</v>
      </c>
      <c r="J101" s="5">
        <v>0</v>
      </c>
      <c r="K101" s="5">
        <v>-2.2443210789296399</v>
      </c>
      <c r="M101" s="229" t="s">
        <v>105</v>
      </c>
      <c r="N101" s="228">
        <v>0</v>
      </c>
      <c r="O101" s="5">
        <v>1.82177709088628</v>
      </c>
      <c r="P101" s="5">
        <v>0</v>
      </c>
      <c r="Q101" s="6">
        <v>2.19202187012373</v>
      </c>
      <c r="S101" s="16"/>
      <c r="T101" s="111"/>
      <c r="U101" s="16"/>
      <c r="V101" s="75"/>
    </row>
    <row r="102" spans="7:22">
      <c r="G102" s="4" t="s">
        <v>251</v>
      </c>
      <c r="H102" s="5">
        <v>0</v>
      </c>
      <c r="I102" s="5">
        <v>-2.1920826721361402</v>
      </c>
      <c r="J102" s="5">
        <v>0</v>
      </c>
      <c r="K102" s="5">
        <v>-2.2482894824141502</v>
      </c>
      <c r="M102" s="229" t="s">
        <v>106</v>
      </c>
      <c r="N102" s="228">
        <v>0</v>
      </c>
      <c r="O102" s="5">
        <v>1.7976354572567399</v>
      </c>
      <c r="P102" s="5">
        <v>0</v>
      </c>
      <c r="Q102" s="6">
        <v>1.7962616920927701</v>
      </c>
      <c r="S102" s="16"/>
      <c r="T102" s="78"/>
      <c r="U102" s="16"/>
      <c r="V102" s="78"/>
    </row>
    <row r="103" spans="7:22">
      <c r="G103" s="4" t="s">
        <v>252</v>
      </c>
      <c r="H103" s="5">
        <v>0</v>
      </c>
      <c r="I103" s="5">
        <v>-2.2022168243167801</v>
      </c>
      <c r="J103" s="5">
        <v>0</v>
      </c>
      <c r="K103" s="5">
        <v>-2.59613847919797</v>
      </c>
      <c r="M103" s="229" t="s">
        <v>107</v>
      </c>
      <c r="N103" s="228">
        <v>0</v>
      </c>
      <c r="O103" s="5">
        <v>1.74320262879942</v>
      </c>
      <c r="P103" s="5">
        <v>0</v>
      </c>
      <c r="Q103" s="6">
        <v>2.69648485438579</v>
      </c>
      <c r="S103" s="16"/>
      <c r="T103" s="79"/>
      <c r="U103" s="16"/>
      <c r="V103" s="43"/>
    </row>
    <row r="104" spans="7:22">
      <c r="G104" s="4" t="s">
        <v>253</v>
      </c>
      <c r="H104" s="5">
        <v>0</v>
      </c>
      <c r="I104" s="5">
        <v>-2.2027942765974999</v>
      </c>
      <c r="J104" s="5">
        <v>0</v>
      </c>
      <c r="K104" s="5">
        <v>-4.0051714214650804</v>
      </c>
      <c r="M104" s="229" t="s">
        <v>108</v>
      </c>
      <c r="N104" s="228">
        <v>0</v>
      </c>
      <c r="O104" s="5">
        <v>1.7275995410427401</v>
      </c>
      <c r="P104" s="5">
        <v>0</v>
      </c>
      <c r="Q104" s="6">
        <v>3.56501147952897</v>
      </c>
      <c r="S104" s="16"/>
      <c r="T104" s="79"/>
      <c r="U104" s="16"/>
      <c r="V104" s="112"/>
    </row>
    <row r="105" spans="7:22">
      <c r="G105" s="4" t="s">
        <v>254</v>
      </c>
      <c r="H105" s="5">
        <v>0</v>
      </c>
      <c r="I105" s="5">
        <v>-2.20389133690025</v>
      </c>
      <c r="J105" s="5">
        <v>0</v>
      </c>
      <c r="K105" s="5">
        <v>-2.58985144958972</v>
      </c>
      <c r="M105" s="229" t="s">
        <v>109</v>
      </c>
      <c r="N105" s="228">
        <v>0</v>
      </c>
      <c r="O105" s="5">
        <v>1.71589248566798</v>
      </c>
      <c r="P105" s="5">
        <v>0</v>
      </c>
      <c r="Q105" s="6">
        <v>1.2699313476321501</v>
      </c>
      <c r="S105" s="16"/>
      <c r="T105" s="113"/>
      <c r="U105" s="16"/>
      <c r="V105" s="114"/>
    </row>
    <row r="106" spans="7:22">
      <c r="G106" s="4" t="s">
        <v>255</v>
      </c>
      <c r="H106" s="5">
        <v>0</v>
      </c>
      <c r="I106" s="5">
        <v>-2.2109871409833799</v>
      </c>
      <c r="J106" s="5">
        <v>0</v>
      </c>
      <c r="K106" s="5">
        <v>-2.67946886691997</v>
      </c>
      <c r="M106" s="229" t="s">
        <v>110</v>
      </c>
      <c r="N106" s="228">
        <v>0</v>
      </c>
      <c r="O106" s="5">
        <v>1.70434917531851</v>
      </c>
      <c r="P106" s="5">
        <v>0</v>
      </c>
      <c r="Q106" s="6">
        <v>3.1516962799600301</v>
      </c>
      <c r="S106" s="16"/>
      <c r="T106" s="113"/>
      <c r="U106" s="16"/>
      <c r="V106" s="19"/>
    </row>
    <row r="107" spans="7:22">
      <c r="G107" s="4" t="s">
        <v>256</v>
      </c>
      <c r="H107" s="5">
        <v>0</v>
      </c>
      <c r="I107" s="5">
        <v>-2.2145464508331099</v>
      </c>
      <c r="J107" s="5">
        <v>0</v>
      </c>
      <c r="K107" s="5">
        <v>-3.11401908770361</v>
      </c>
      <c r="M107" s="229" t="s">
        <v>156</v>
      </c>
      <c r="N107" s="228">
        <v>0</v>
      </c>
      <c r="O107" s="5">
        <v>-1.67914335821413</v>
      </c>
      <c r="P107" s="5">
        <v>0</v>
      </c>
      <c r="Q107" s="5">
        <v>-2.4128101422574999</v>
      </c>
      <c r="S107" s="16"/>
      <c r="T107" s="115"/>
      <c r="U107" s="16"/>
      <c r="V107" s="116"/>
    </row>
    <row r="108" spans="7:22">
      <c r="G108" s="4" t="s">
        <v>257</v>
      </c>
      <c r="H108" s="5">
        <v>0</v>
      </c>
      <c r="I108" s="5">
        <v>-2.21699544507524</v>
      </c>
      <c r="J108" s="5">
        <v>0</v>
      </c>
      <c r="K108" s="5">
        <v>-2.3209054903142898</v>
      </c>
      <c r="M108" s="229" t="s">
        <v>157</v>
      </c>
      <c r="N108" s="228">
        <v>0</v>
      </c>
      <c r="O108" s="5">
        <v>-1.73603230927115</v>
      </c>
      <c r="P108" s="5">
        <v>0</v>
      </c>
      <c r="Q108" s="5">
        <v>-2.2113196022605099</v>
      </c>
      <c r="S108" s="16"/>
      <c r="T108" s="117"/>
      <c r="U108" s="16"/>
      <c r="V108" s="118"/>
    </row>
    <row r="109" spans="7:22">
      <c r="G109" s="4" t="s">
        <v>258</v>
      </c>
      <c r="H109" s="5">
        <v>0</v>
      </c>
      <c r="I109" s="5">
        <v>-2.22748577394304</v>
      </c>
      <c r="J109" s="5">
        <v>0</v>
      </c>
      <c r="K109" s="5">
        <v>-2.0922649617799398</v>
      </c>
      <c r="M109" s="229" t="s">
        <v>158</v>
      </c>
      <c r="N109" s="228">
        <v>0</v>
      </c>
      <c r="O109" s="5">
        <v>-1.75133075657585</v>
      </c>
      <c r="P109" s="5">
        <v>0</v>
      </c>
      <c r="Q109" s="5">
        <v>-2.3015023244769002</v>
      </c>
      <c r="S109" s="16"/>
      <c r="T109" s="119"/>
      <c r="U109" s="16"/>
      <c r="V109" s="120"/>
    </row>
    <row r="110" spans="7:22">
      <c r="G110" s="4" t="s">
        <v>259</v>
      </c>
      <c r="H110" s="5">
        <v>0</v>
      </c>
      <c r="I110" s="5">
        <v>-2.2360833584886599</v>
      </c>
      <c r="J110" s="5">
        <v>0</v>
      </c>
      <c r="K110" s="5">
        <v>-2.0973166203414602</v>
      </c>
      <c r="M110" s="229" t="s">
        <v>159</v>
      </c>
      <c r="N110" s="228">
        <v>0</v>
      </c>
      <c r="O110" s="5">
        <v>-1.7522762954778699</v>
      </c>
      <c r="P110" s="5">
        <v>0</v>
      </c>
      <c r="Q110" s="5">
        <v>-2.6965540163765298</v>
      </c>
      <c r="S110" s="16"/>
      <c r="T110" s="119"/>
      <c r="U110" s="16"/>
      <c r="V110" s="121"/>
    </row>
    <row r="111" spans="7:22">
      <c r="G111" s="4" t="s">
        <v>260</v>
      </c>
      <c r="H111" s="5">
        <v>0</v>
      </c>
      <c r="I111" s="5">
        <v>-2.2361239816605498</v>
      </c>
      <c r="J111" s="5">
        <v>0</v>
      </c>
      <c r="K111" s="5">
        <v>-3.1739834485505698</v>
      </c>
      <c r="M111" s="229" t="s">
        <v>160</v>
      </c>
      <c r="N111" s="228">
        <v>0</v>
      </c>
      <c r="O111" s="5">
        <v>-1.7579025631787799</v>
      </c>
      <c r="P111" s="5">
        <v>0</v>
      </c>
      <c r="Q111" s="5">
        <v>-2.57376960825792</v>
      </c>
      <c r="S111" s="16"/>
      <c r="T111" s="119"/>
      <c r="U111" s="16"/>
      <c r="V111" s="122"/>
    </row>
    <row r="112" spans="7:22">
      <c r="G112" s="4" t="s">
        <v>261</v>
      </c>
      <c r="H112" s="5">
        <v>0</v>
      </c>
      <c r="I112" s="5">
        <v>-2.2401395663962602</v>
      </c>
      <c r="J112" s="5">
        <v>0</v>
      </c>
      <c r="K112" s="5">
        <v>-2.6411869350663602</v>
      </c>
      <c r="M112" s="229" t="s">
        <v>161</v>
      </c>
      <c r="N112" s="228">
        <v>0</v>
      </c>
      <c r="O112" s="5">
        <v>-1.7671790148898701</v>
      </c>
      <c r="P112" s="5">
        <v>0</v>
      </c>
      <c r="Q112" s="5">
        <v>-2.60307799157829</v>
      </c>
      <c r="S112" s="16"/>
      <c r="T112" s="123"/>
      <c r="U112" s="16"/>
      <c r="V112" s="124"/>
    </row>
    <row r="113" spans="7:22">
      <c r="G113" s="4" t="s">
        <v>262</v>
      </c>
      <c r="H113" s="5">
        <v>0</v>
      </c>
      <c r="I113" s="5">
        <v>-2.2575287725700299</v>
      </c>
      <c r="J113" s="5">
        <v>0</v>
      </c>
      <c r="K113" s="5">
        <v>-3.0151119971618199</v>
      </c>
      <c r="M113" s="229" t="s">
        <v>162</v>
      </c>
      <c r="N113" s="228">
        <v>0</v>
      </c>
      <c r="O113" s="5">
        <v>-1.76774743812219</v>
      </c>
      <c r="P113" s="5">
        <v>0</v>
      </c>
      <c r="Q113" s="5">
        <v>-1.7613873260895101</v>
      </c>
      <c r="S113" s="16"/>
      <c r="T113" s="123"/>
      <c r="U113" s="16"/>
      <c r="V113" s="119"/>
    </row>
    <row r="114" spans="7:22">
      <c r="G114" s="4" t="s">
        <v>263</v>
      </c>
      <c r="H114" s="5">
        <v>0</v>
      </c>
      <c r="I114" s="5">
        <v>-2.2603971578890301</v>
      </c>
      <c r="J114" s="5">
        <v>0</v>
      </c>
      <c r="K114" s="5">
        <v>-2.9631771070532</v>
      </c>
      <c r="M114" s="229" t="s">
        <v>163</v>
      </c>
      <c r="N114" s="228">
        <v>0</v>
      </c>
      <c r="O114" s="5">
        <v>-1.77232510474491</v>
      </c>
      <c r="P114" s="5">
        <v>0</v>
      </c>
      <c r="Q114" s="5">
        <v>-2.63667746182636</v>
      </c>
      <c r="S114" s="16"/>
      <c r="T114" s="125"/>
      <c r="U114" s="16"/>
      <c r="V114" s="126"/>
    </row>
    <row r="115" spans="7:22">
      <c r="G115" s="4" t="s">
        <v>264</v>
      </c>
      <c r="H115" s="5">
        <v>0</v>
      </c>
      <c r="I115" s="5">
        <v>-2.2785907220083099</v>
      </c>
      <c r="J115" s="5">
        <v>0</v>
      </c>
      <c r="K115" s="5">
        <v>-2.7419412461886501</v>
      </c>
      <c r="M115" s="229" t="s">
        <v>164</v>
      </c>
      <c r="N115" s="228">
        <v>0</v>
      </c>
      <c r="O115" s="5">
        <v>-1.78108448287541</v>
      </c>
      <c r="P115" s="5">
        <v>0</v>
      </c>
      <c r="Q115" s="5">
        <v>-2.1339537371899602</v>
      </c>
      <c r="S115" s="16"/>
      <c r="T115" s="127"/>
      <c r="U115" s="16"/>
      <c r="V115" s="128"/>
    </row>
    <row r="116" spans="7:22">
      <c r="G116" s="4" t="s">
        <v>265</v>
      </c>
      <c r="H116" s="5">
        <v>0</v>
      </c>
      <c r="I116" s="5">
        <v>-2.2821851288828601</v>
      </c>
      <c r="J116" s="5">
        <v>0</v>
      </c>
      <c r="K116" s="5">
        <v>-3.3423268345033401</v>
      </c>
      <c r="M116" s="229" t="s">
        <v>165</v>
      </c>
      <c r="N116" s="228">
        <v>0</v>
      </c>
      <c r="O116" s="5">
        <v>-1.78559947853745</v>
      </c>
      <c r="P116" s="5">
        <v>0</v>
      </c>
      <c r="Q116" s="5">
        <v>-2.0224810585942801</v>
      </c>
      <c r="S116" s="16"/>
      <c r="T116" s="127"/>
      <c r="U116" s="16"/>
      <c r="V116" s="129"/>
    </row>
    <row r="117" spans="7:22">
      <c r="G117" s="4" t="s">
        <v>266</v>
      </c>
      <c r="H117" s="5">
        <v>0</v>
      </c>
      <c r="I117" s="5">
        <v>-2.2864562586980099</v>
      </c>
      <c r="J117" s="5">
        <v>0</v>
      </c>
      <c r="K117" s="5">
        <v>-2.8851519179917999</v>
      </c>
      <c r="M117" s="229" t="s">
        <v>166</v>
      </c>
      <c r="N117" s="228">
        <v>0</v>
      </c>
      <c r="O117" s="5">
        <v>-1.78741352428162</v>
      </c>
      <c r="P117" s="5">
        <v>0</v>
      </c>
      <c r="Q117" s="5">
        <v>-2.1505259522621998</v>
      </c>
      <c r="S117" s="16"/>
      <c r="T117" s="127"/>
      <c r="U117" s="16"/>
      <c r="V117" s="128"/>
    </row>
    <row r="118" spans="7:22">
      <c r="G118" s="4" t="s">
        <v>267</v>
      </c>
      <c r="H118" s="5">
        <v>0</v>
      </c>
      <c r="I118" s="5">
        <v>-2.3010167101352899</v>
      </c>
      <c r="J118" s="5">
        <v>0</v>
      </c>
      <c r="K118" s="5">
        <v>-2.5791240860873001</v>
      </c>
      <c r="M118" s="229" t="s">
        <v>167</v>
      </c>
      <c r="N118" s="228">
        <v>0</v>
      </c>
      <c r="O118" s="5">
        <v>-1.7902014713940699</v>
      </c>
      <c r="P118" s="5">
        <v>0</v>
      </c>
      <c r="Q118" s="5">
        <v>-2.1257539121355098</v>
      </c>
      <c r="S118" s="16"/>
      <c r="T118" s="127"/>
      <c r="U118" s="16"/>
      <c r="V118" s="130"/>
    </row>
    <row r="119" spans="7:22">
      <c r="G119" s="4" t="s">
        <v>268</v>
      </c>
      <c r="H119" s="5">
        <v>0</v>
      </c>
      <c r="I119" s="5">
        <v>-2.31563997851848</v>
      </c>
      <c r="J119" s="5">
        <v>0</v>
      </c>
      <c r="K119" s="5">
        <v>-2.2317159330987599</v>
      </c>
      <c r="M119" s="229" t="s">
        <v>168</v>
      </c>
      <c r="N119" s="228">
        <v>0</v>
      </c>
      <c r="O119" s="5">
        <v>-1.8050271020397901</v>
      </c>
      <c r="P119" s="5">
        <v>0</v>
      </c>
      <c r="Q119" s="5">
        <v>-2.3145701509134202</v>
      </c>
      <c r="S119" s="16"/>
      <c r="T119" s="131"/>
      <c r="U119" s="16"/>
      <c r="V119" s="132"/>
    </row>
    <row r="120" spans="7:22">
      <c r="G120" s="4" t="s">
        <v>269</v>
      </c>
      <c r="H120" s="5">
        <v>0</v>
      </c>
      <c r="I120" s="5">
        <v>-2.3197985751490799</v>
      </c>
      <c r="J120" s="5">
        <v>0</v>
      </c>
      <c r="K120" s="5">
        <v>-2.9344333377946499</v>
      </c>
      <c r="M120" s="229" t="s">
        <v>169</v>
      </c>
      <c r="N120" s="228">
        <v>0</v>
      </c>
      <c r="O120" s="5">
        <v>-1.8087376134970601</v>
      </c>
      <c r="P120" s="5">
        <v>0</v>
      </c>
      <c r="Q120" s="5">
        <v>-2.0191623745992202</v>
      </c>
      <c r="S120" s="16"/>
      <c r="T120" s="131"/>
      <c r="U120" s="16"/>
      <c r="V120" s="133"/>
    </row>
    <row r="121" spans="7:22">
      <c r="G121" s="4" t="s">
        <v>270</v>
      </c>
      <c r="H121" s="5">
        <v>0</v>
      </c>
      <c r="I121" s="5">
        <v>-2.32538380601867</v>
      </c>
      <c r="J121" s="5">
        <v>0</v>
      </c>
      <c r="K121" s="5">
        <v>-2.6302265471821298</v>
      </c>
      <c r="M121" s="229" t="s">
        <v>170</v>
      </c>
      <c r="N121" s="228">
        <v>0</v>
      </c>
      <c r="O121" s="5">
        <v>-1.81304687673203</v>
      </c>
      <c r="P121" s="5">
        <v>0</v>
      </c>
      <c r="Q121" s="5">
        <v>-2.21206158467775</v>
      </c>
      <c r="S121" s="16"/>
      <c r="T121" s="134"/>
      <c r="U121" s="16"/>
      <c r="V121" s="118"/>
    </row>
    <row r="122" spans="7:22">
      <c r="G122" s="4" t="s">
        <v>271</v>
      </c>
      <c r="H122" s="5">
        <v>0</v>
      </c>
      <c r="I122" s="5">
        <v>-2.3257017297437099</v>
      </c>
      <c r="J122" s="5">
        <v>0</v>
      </c>
      <c r="K122" s="5">
        <v>-3.8455173486499898</v>
      </c>
      <c r="M122" s="229" t="s">
        <v>171</v>
      </c>
      <c r="N122" s="228">
        <v>0</v>
      </c>
      <c r="O122" s="5">
        <v>-1.8174326243563701</v>
      </c>
      <c r="P122" s="5">
        <v>0</v>
      </c>
      <c r="Q122" s="5">
        <v>-2.7689956962251099</v>
      </c>
      <c r="S122" s="16"/>
      <c r="T122" s="135"/>
      <c r="U122" s="16"/>
      <c r="V122" s="136"/>
    </row>
    <row r="123" spans="7:22">
      <c r="G123" s="4" t="s">
        <v>272</v>
      </c>
      <c r="H123" s="5">
        <v>0</v>
      </c>
      <c r="I123" s="5">
        <v>-2.3414185066915598</v>
      </c>
      <c r="J123" s="5">
        <v>0</v>
      </c>
      <c r="K123" s="5">
        <v>-2.49158221317707</v>
      </c>
      <c r="M123" s="229" t="s">
        <v>172</v>
      </c>
      <c r="N123" s="228">
        <v>0</v>
      </c>
      <c r="O123" s="5">
        <v>-1.8218194292224501</v>
      </c>
      <c r="P123" s="5">
        <v>0</v>
      </c>
      <c r="Q123" s="5">
        <v>-3.8713870078516801</v>
      </c>
      <c r="S123" s="16"/>
      <c r="T123" s="135"/>
      <c r="U123" s="16"/>
      <c r="V123" s="137"/>
    </row>
    <row r="124" spans="7:22">
      <c r="G124" s="4" t="s">
        <v>273</v>
      </c>
      <c r="H124" s="5">
        <v>0</v>
      </c>
      <c r="I124" s="5">
        <v>-2.35217484333449</v>
      </c>
      <c r="J124" s="5">
        <v>0</v>
      </c>
      <c r="K124" s="5">
        <v>-3.3120540796628601</v>
      </c>
      <c r="M124" s="229" t="s">
        <v>173</v>
      </c>
      <c r="N124" s="228">
        <v>0</v>
      </c>
      <c r="O124" s="5">
        <v>-1.82339427607188</v>
      </c>
      <c r="P124" s="5">
        <v>0</v>
      </c>
      <c r="Q124" s="5">
        <v>-2.34466984239539</v>
      </c>
      <c r="S124" s="16"/>
      <c r="T124" s="135"/>
      <c r="U124" s="16"/>
      <c r="V124" s="138"/>
    </row>
    <row r="125" spans="7:22">
      <c r="G125" s="4" t="s">
        <v>274</v>
      </c>
      <c r="H125" s="5">
        <v>0</v>
      </c>
      <c r="I125" s="5">
        <v>-2.3535956577074102</v>
      </c>
      <c r="J125" s="5">
        <v>0</v>
      </c>
      <c r="K125" s="5">
        <v>-2.3454155616291401</v>
      </c>
      <c r="M125" s="229" t="s">
        <v>174</v>
      </c>
      <c r="N125" s="228">
        <v>0</v>
      </c>
      <c r="O125" s="5">
        <v>-1.8298451657039301</v>
      </c>
      <c r="P125" s="5">
        <v>0</v>
      </c>
      <c r="Q125" s="5">
        <v>-2.53449324322029</v>
      </c>
      <c r="S125" s="16"/>
      <c r="T125" s="135"/>
      <c r="U125" s="16"/>
      <c r="V125" s="139"/>
    </row>
    <row r="126" spans="7:22">
      <c r="G126" s="4" t="s">
        <v>275</v>
      </c>
      <c r="H126" s="5">
        <v>0</v>
      </c>
      <c r="I126" s="5">
        <v>-2.37669653746523</v>
      </c>
      <c r="J126" s="5">
        <v>0</v>
      </c>
      <c r="K126" s="5">
        <v>-3.0974932132775299</v>
      </c>
      <c r="M126" s="229" t="s">
        <v>175</v>
      </c>
      <c r="N126" s="228">
        <v>0</v>
      </c>
      <c r="O126" s="5">
        <v>-1.8331672793221701</v>
      </c>
      <c r="P126" s="5">
        <v>0</v>
      </c>
      <c r="Q126" s="5">
        <v>-3.1331677767206001</v>
      </c>
      <c r="S126" s="16"/>
      <c r="T126" s="135"/>
      <c r="U126" s="16"/>
      <c r="V126" s="140"/>
    </row>
    <row r="127" spans="7:22">
      <c r="G127" s="4" t="s">
        <v>276</v>
      </c>
      <c r="H127" s="5">
        <v>0</v>
      </c>
      <c r="I127" s="5">
        <v>-2.3808359644325998</v>
      </c>
      <c r="J127" s="5">
        <v>0</v>
      </c>
      <c r="K127" s="5">
        <v>-2.5183749674437599</v>
      </c>
      <c r="M127" s="229" t="s">
        <v>176</v>
      </c>
      <c r="N127" s="228">
        <v>0</v>
      </c>
      <c r="O127" s="5">
        <v>-1.83431807504791</v>
      </c>
      <c r="P127" s="5">
        <v>0</v>
      </c>
      <c r="Q127" s="5">
        <v>-2.51398264363183</v>
      </c>
      <c r="S127" s="16"/>
      <c r="T127" s="135"/>
      <c r="U127" s="16"/>
      <c r="V127" s="141"/>
    </row>
    <row r="128" spans="7:22">
      <c r="G128" s="4" t="s">
        <v>277</v>
      </c>
      <c r="H128" s="5">
        <v>0</v>
      </c>
      <c r="I128" s="5">
        <v>-2.38689005311657</v>
      </c>
      <c r="J128" s="5">
        <v>0</v>
      </c>
      <c r="K128" s="5">
        <v>-3.1565228673261299</v>
      </c>
      <c r="M128" s="229" t="s">
        <v>177</v>
      </c>
      <c r="N128" s="228">
        <v>0</v>
      </c>
      <c r="O128" s="5">
        <v>-1.85377107086207</v>
      </c>
      <c r="P128" s="5">
        <v>0</v>
      </c>
      <c r="Q128" s="5">
        <v>-2.5819223384595098</v>
      </c>
      <c r="S128" s="16"/>
      <c r="T128" s="142"/>
      <c r="U128" s="16"/>
      <c r="V128" s="143"/>
    </row>
    <row r="129" spans="7:22">
      <c r="G129" s="4" t="s">
        <v>278</v>
      </c>
      <c r="H129" s="5">
        <v>0</v>
      </c>
      <c r="I129" s="5">
        <v>-2.39641499883589</v>
      </c>
      <c r="J129" s="5">
        <v>0</v>
      </c>
      <c r="K129" s="5">
        <v>-2.7981674244504302</v>
      </c>
      <c r="M129" s="229" t="s">
        <v>178</v>
      </c>
      <c r="N129" s="228">
        <v>0</v>
      </c>
      <c r="O129" s="5">
        <v>-1.85548953622372</v>
      </c>
      <c r="P129" s="5">
        <v>0</v>
      </c>
      <c r="Q129" s="5">
        <v>-2.9461669986551602</v>
      </c>
      <c r="S129" s="16"/>
      <c r="T129" s="144"/>
      <c r="U129" s="16"/>
      <c r="V129" s="145"/>
    </row>
    <row r="130" spans="7:22">
      <c r="G130" s="4" t="s">
        <v>279</v>
      </c>
      <c r="H130" s="5">
        <v>0</v>
      </c>
      <c r="I130" s="5">
        <v>-2.4227146283169301</v>
      </c>
      <c r="J130" s="5">
        <v>0</v>
      </c>
      <c r="K130" s="5">
        <v>-2.64431685606348</v>
      </c>
      <c r="M130" s="229" t="s">
        <v>179</v>
      </c>
      <c r="N130" s="228">
        <v>0</v>
      </c>
      <c r="O130" s="5">
        <v>-1.85966239379812</v>
      </c>
      <c r="P130" s="5">
        <v>0</v>
      </c>
      <c r="Q130" s="5">
        <v>-2.5731679953103499</v>
      </c>
      <c r="S130" s="16"/>
      <c r="T130" s="144"/>
      <c r="U130" s="16"/>
      <c r="V130" s="122"/>
    </row>
    <row r="131" spans="7:22">
      <c r="G131" s="4" t="s">
        <v>280</v>
      </c>
      <c r="H131" s="5">
        <v>0</v>
      </c>
      <c r="I131" s="5">
        <v>-2.4273301598796899</v>
      </c>
      <c r="J131" s="5">
        <v>0</v>
      </c>
      <c r="K131" s="5">
        <v>-2.6002555168558699</v>
      </c>
      <c r="M131" s="229" t="s">
        <v>180</v>
      </c>
      <c r="N131" s="228">
        <v>0</v>
      </c>
      <c r="O131" s="5">
        <v>-1.8706053511805301</v>
      </c>
      <c r="P131" s="5">
        <v>0</v>
      </c>
      <c r="Q131" s="5">
        <v>-2.6868095524398199</v>
      </c>
      <c r="S131" s="16"/>
      <c r="T131" s="144"/>
      <c r="U131" s="16"/>
      <c r="V131" s="146"/>
    </row>
    <row r="132" spans="7:22">
      <c r="G132" s="4" t="s">
        <v>281</v>
      </c>
      <c r="H132" s="5">
        <v>0</v>
      </c>
      <c r="I132" s="5">
        <v>-2.4388641884042701</v>
      </c>
      <c r="J132" s="5">
        <v>0</v>
      </c>
      <c r="K132" s="5">
        <v>-2.2267997914021098</v>
      </c>
      <c r="M132" s="229" t="s">
        <v>181</v>
      </c>
      <c r="N132" s="228">
        <v>0</v>
      </c>
      <c r="O132" s="5">
        <v>-1.8754582526314201</v>
      </c>
      <c r="P132" s="5">
        <v>0</v>
      </c>
      <c r="Q132" s="5">
        <v>-2.9277242906710801</v>
      </c>
      <c r="S132" s="16"/>
      <c r="T132" s="147"/>
      <c r="U132" s="16"/>
      <c r="V132" s="148"/>
    </row>
    <row r="133" spans="7:22">
      <c r="G133" s="4" t="s">
        <v>282</v>
      </c>
      <c r="H133" s="5">
        <v>0</v>
      </c>
      <c r="I133" s="5">
        <v>-2.4423857726059701</v>
      </c>
      <c r="J133" s="5">
        <v>0</v>
      </c>
      <c r="K133" s="5">
        <v>-2.1972412766229801</v>
      </c>
      <c r="M133" s="229" t="s">
        <v>182</v>
      </c>
      <c r="N133" s="228">
        <v>0</v>
      </c>
      <c r="O133" s="5">
        <v>-1.8761896729166401</v>
      </c>
      <c r="P133" s="5">
        <v>0</v>
      </c>
      <c r="Q133" s="5">
        <v>-2.91421098549091</v>
      </c>
      <c r="S133" s="16"/>
      <c r="T133" s="147"/>
      <c r="U133" s="16"/>
      <c r="V133" s="149"/>
    </row>
    <row r="134" spans="7:22">
      <c r="G134" s="4" t="s">
        <v>283</v>
      </c>
      <c r="H134" s="5">
        <v>0</v>
      </c>
      <c r="I134" s="5">
        <v>-2.4430925140007398</v>
      </c>
      <c r="J134" s="5">
        <v>0</v>
      </c>
      <c r="K134" s="5">
        <v>-2.72013458552619</v>
      </c>
      <c r="M134" s="229" t="s">
        <v>183</v>
      </c>
      <c r="N134" s="228">
        <v>0</v>
      </c>
      <c r="O134" s="5">
        <v>-1.87650523793969</v>
      </c>
      <c r="P134" s="5">
        <v>0</v>
      </c>
      <c r="Q134" s="5">
        <v>-2.3370056266769899</v>
      </c>
      <c r="S134" s="16"/>
      <c r="T134" s="147"/>
      <c r="U134" s="16"/>
      <c r="V134" s="138"/>
    </row>
    <row r="135" spans="7:22">
      <c r="G135" s="4" t="s">
        <v>284</v>
      </c>
      <c r="H135" s="5">
        <v>0</v>
      </c>
      <c r="I135" s="5">
        <v>-2.4511414116054002</v>
      </c>
      <c r="J135" s="5">
        <v>0</v>
      </c>
      <c r="K135" s="5">
        <v>-3.68084650510619</v>
      </c>
      <c r="M135" s="229" t="s">
        <v>184</v>
      </c>
      <c r="N135" s="228">
        <v>0</v>
      </c>
      <c r="O135" s="5">
        <v>-1.88001825185716</v>
      </c>
      <c r="P135" s="5">
        <v>0</v>
      </c>
      <c r="Q135" s="5">
        <v>-3.1862552029840998</v>
      </c>
      <c r="S135" s="16"/>
      <c r="T135" s="147"/>
      <c r="U135" s="16"/>
      <c r="V135" s="150"/>
    </row>
    <row r="136" spans="7:22">
      <c r="G136" s="4" t="s">
        <v>285</v>
      </c>
      <c r="H136" s="5">
        <v>0</v>
      </c>
      <c r="I136" s="5">
        <v>-2.4550144480631499</v>
      </c>
      <c r="J136" s="5">
        <v>0</v>
      </c>
      <c r="K136" s="5">
        <v>-3.2897426394342002</v>
      </c>
      <c r="M136" s="229" t="s">
        <v>185</v>
      </c>
      <c r="N136" s="228">
        <v>0</v>
      </c>
      <c r="O136" s="5">
        <v>-1.88078765502394</v>
      </c>
      <c r="P136" s="5">
        <v>0</v>
      </c>
      <c r="Q136" s="5">
        <v>-2.18670129540808</v>
      </c>
      <c r="S136" s="16"/>
      <c r="T136" s="147"/>
      <c r="U136" s="16"/>
      <c r="V136" s="151"/>
    </row>
    <row r="137" spans="7:22">
      <c r="G137" s="4" t="s">
        <v>286</v>
      </c>
      <c r="H137" s="5">
        <v>0</v>
      </c>
      <c r="I137" s="5">
        <v>-2.4712867095094202</v>
      </c>
      <c r="J137" s="5">
        <v>0</v>
      </c>
      <c r="K137" s="5">
        <v>-2.8332685244482998</v>
      </c>
      <c r="M137" s="229" t="s">
        <v>186</v>
      </c>
      <c r="N137" s="228">
        <v>0</v>
      </c>
      <c r="O137" s="5">
        <v>-1.8981328935811499</v>
      </c>
      <c r="P137" s="5">
        <v>0</v>
      </c>
      <c r="Q137" s="5">
        <v>-2.6114997033419098</v>
      </c>
      <c r="S137" s="16"/>
      <c r="T137" s="152"/>
      <c r="U137" s="16"/>
      <c r="V137" s="124"/>
    </row>
    <row r="138" spans="7:22">
      <c r="G138" s="4" t="s">
        <v>287</v>
      </c>
      <c r="H138" s="5">
        <v>0</v>
      </c>
      <c r="I138" s="5">
        <v>-2.4729913702725099</v>
      </c>
      <c r="J138" s="5">
        <v>0</v>
      </c>
      <c r="K138" s="5">
        <v>-2.6308560054131598</v>
      </c>
      <c r="M138" s="229" t="s">
        <v>188</v>
      </c>
      <c r="N138" s="228">
        <v>0</v>
      </c>
      <c r="O138" s="5">
        <v>-1.90191028438552</v>
      </c>
      <c r="P138" s="5">
        <v>0</v>
      </c>
      <c r="Q138" s="5">
        <v>-3.2727892647602199</v>
      </c>
      <c r="S138" s="16"/>
      <c r="T138" s="152"/>
      <c r="U138" s="16"/>
      <c r="V138" s="153"/>
    </row>
    <row r="139" spans="7:22">
      <c r="G139" s="4" t="s">
        <v>288</v>
      </c>
      <c r="H139" s="5">
        <v>0</v>
      </c>
      <c r="I139" s="5">
        <v>-2.4760046494861299</v>
      </c>
      <c r="J139" s="5">
        <v>0</v>
      </c>
      <c r="K139" s="5">
        <v>-2.4130393420082599</v>
      </c>
      <c r="M139" s="229" t="s">
        <v>187</v>
      </c>
      <c r="N139" s="228">
        <v>0</v>
      </c>
      <c r="O139" s="5">
        <v>-1.90191028438552</v>
      </c>
      <c r="P139" s="5">
        <v>0</v>
      </c>
      <c r="Q139" s="5">
        <v>-1.8926299225402801</v>
      </c>
      <c r="S139" s="16"/>
      <c r="T139" s="152"/>
      <c r="U139" s="16"/>
      <c r="V139" s="152"/>
    </row>
    <row r="140" spans="7:22">
      <c r="G140" s="4" t="s">
        <v>289</v>
      </c>
      <c r="H140" s="5">
        <v>0</v>
      </c>
      <c r="I140" s="5">
        <v>-2.47915554568677</v>
      </c>
      <c r="J140" s="5">
        <v>0</v>
      </c>
      <c r="K140" s="5">
        <v>-2.6145395051513001</v>
      </c>
      <c r="M140" s="229" t="s">
        <v>189</v>
      </c>
      <c r="N140" s="228">
        <v>0</v>
      </c>
      <c r="O140" s="5">
        <v>-1.9019227494494999</v>
      </c>
      <c r="P140" s="5">
        <v>0</v>
      </c>
      <c r="Q140" s="5">
        <v>-2.19239672948353</v>
      </c>
      <c r="S140" s="16"/>
      <c r="T140" s="152"/>
      <c r="U140" s="16"/>
      <c r="V140" s="154"/>
    </row>
    <row r="141" spans="7:22">
      <c r="G141" s="4" t="s">
        <v>290</v>
      </c>
      <c r="H141" s="5">
        <v>0</v>
      </c>
      <c r="I141" s="5">
        <v>-2.4806853088458798</v>
      </c>
      <c r="J141" s="5">
        <v>0</v>
      </c>
      <c r="K141" s="5">
        <v>-2.15316141356853</v>
      </c>
      <c r="M141" s="229" t="s">
        <v>190</v>
      </c>
      <c r="N141" s="228">
        <v>0</v>
      </c>
      <c r="O141" s="5">
        <v>-1.9081581584576099</v>
      </c>
      <c r="P141" s="5">
        <v>0</v>
      </c>
      <c r="Q141" s="5">
        <v>-2.3954721128915901</v>
      </c>
      <c r="S141" s="16"/>
      <c r="T141" s="152"/>
      <c r="U141" s="16"/>
      <c r="V141" s="155"/>
    </row>
    <row r="142" spans="7:22">
      <c r="G142" s="4" t="s">
        <v>291</v>
      </c>
      <c r="H142" s="5">
        <v>0</v>
      </c>
      <c r="I142" s="5">
        <v>-2.5079425465941401</v>
      </c>
      <c r="J142" s="5">
        <v>0</v>
      </c>
      <c r="K142" s="5">
        <v>-2.6329842207823502</v>
      </c>
      <c r="M142" s="229" t="s">
        <v>191</v>
      </c>
      <c r="N142" s="228">
        <v>0</v>
      </c>
      <c r="O142" s="5">
        <v>-1.91013130188487</v>
      </c>
      <c r="P142" s="5">
        <v>0</v>
      </c>
      <c r="Q142" s="5">
        <v>-2.2478751516864599</v>
      </c>
      <c r="S142" s="16"/>
      <c r="T142" s="156"/>
      <c r="U142" s="16"/>
      <c r="V142" s="157"/>
    </row>
    <row r="143" spans="7:22">
      <c r="G143" s="4" t="s">
        <v>292</v>
      </c>
      <c r="H143" s="5">
        <v>0</v>
      </c>
      <c r="I143" s="5">
        <v>-2.5089889887678498</v>
      </c>
      <c r="J143" s="5">
        <v>0</v>
      </c>
      <c r="K143" s="5">
        <v>-2.0136877341338302</v>
      </c>
      <c r="M143" s="229" t="s">
        <v>192</v>
      </c>
      <c r="N143" s="228">
        <v>0</v>
      </c>
      <c r="O143" s="5">
        <v>-1.91058112874562</v>
      </c>
      <c r="P143" s="5">
        <v>0</v>
      </c>
      <c r="Q143" s="5">
        <v>-2.0747147382343099</v>
      </c>
      <c r="S143" s="16"/>
      <c r="T143" s="156"/>
      <c r="U143" s="16"/>
      <c r="V143" s="158"/>
    </row>
    <row r="144" spans="7:22">
      <c r="G144" s="4" t="s">
        <v>293</v>
      </c>
      <c r="H144" s="5">
        <v>0</v>
      </c>
      <c r="I144" s="5">
        <v>-2.5135940603290798</v>
      </c>
      <c r="J144" s="5">
        <v>0</v>
      </c>
      <c r="K144" s="5">
        <v>-2.1431819986785898</v>
      </c>
      <c r="M144" s="229" t="s">
        <v>193</v>
      </c>
      <c r="N144" s="228">
        <v>0</v>
      </c>
      <c r="O144" s="5">
        <v>-1.91475557837868</v>
      </c>
      <c r="P144" s="5">
        <v>0</v>
      </c>
      <c r="Q144" s="5">
        <v>-2.65978559002451</v>
      </c>
      <c r="S144" s="16"/>
      <c r="T144" s="156"/>
      <c r="U144" s="16"/>
      <c r="V144" s="159"/>
    </row>
    <row r="145" spans="7:22">
      <c r="G145" s="4" t="s">
        <v>294</v>
      </c>
      <c r="H145" s="5">
        <v>0</v>
      </c>
      <c r="I145" s="5">
        <v>-2.5172330536759699</v>
      </c>
      <c r="J145" s="5">
        <v>0</v>
      </c>
      <c r="K145" s="5">
        <v>-2.55801744529104</v>
      </c>
      <c r="M145" s="229" t="s">
        <v>194</v>
      </c>
      <c r="N145" s="228">
        <v>0</v>
      </c>
      <c r="O145" s="5">
        <v>-1.9292078302543001</v>
      </c>
      <c r="P145" s="5">
        <v>0</v>
      </c>
      <c r="Q145" s="5">
        <v>-2.85361510010984</v>
      </c>
      <c r="S145" s="16"/>
      <c r="T145" s="160"/>
      <c r="U145" s="16"/>
      <c r="V145" s="161"/>
    </row>
    <row r="146" spans="7:22">
      <c r="G146" s="4" t="s">
        <v>295</v>
      </c>
      <c r="H146" s="5">
        <v>0</v>
      </c>
      <c r="I146" s="5">
        <v>-2.52071586195366</v>
      </c>
      <c r="J146" s="5">
        <v>0</v>
      </c>
      <c r="K146" s="5">
        <v>-3.2125933653925101</v>
      </c>
      <c r="M146" s="229" t="s">
        <v>195</v>
      </c>
      <c r="N146" s="228">
        <v>0</v>
      </c>
      <c r="O146" s="5">
        <v>-1.9328970260974701</v>
      </c>
      <c r="P146" s="5">
        <v>0</v>
      </c>
      <c r="Q146" s="5">
        <v>-2.21206158467775</v>
      </c>
      <c r="S146" s="16"/>
      <c r="T146" s="160"/>
      <c r="U146" s="16"/>
      <c r="V146" s="118"/>
    </row>
    <row r="147" spans="7:22">
      <c r="G147" s="4" t="s">
        <v>296</v>
      </c>
      <c r="H147" s="5">
        <v>0</v>
      </c>
      <c r="I147" s="5">
        <v>-2.5225151230954901</v>
      </c>
      <c r="J147" s="5">
        <v>0</v>
      </c>
      <c r="K147" s="5">
        <v>-2.5621794959017201</v>
      </c>
      <c r="M147" s="229" t="s">
        <v>196</v>
      </c>
      <c r="N147" s="228">
        <v>0</v>
      </c>
      <c r="O147" s="5">
        <v>-1.93484239511746</v>
      </c>
      <c r="P147" s="5">
        <v>0</v>
      </c>
      <c r="Q147" s="5">
        <v>-2.0324735829402001</v>
      </c>
      <c r="S147" s="16"/>
      <c r="T147" s="160"/>
      <c r="U147" s="16"/>
      <c r="V147" s="129"/>
    </row>
    <row r="148" spans="7:22">
      <c r="G148" s="4" t="s">
        <v>297</v>
      </c>
      <c r="H148" s="5">
        <v>0</v>
      </c>
      <c r="I148" s="5">
        <v>-2.5319774145288099</v>
      </c>
      <c r="J148" s="5">
        <v>0</v>
      </c>
      <c r="K148" s="5">
        <v>-3.3391602578542798</v>
      </c>
      <c r="M148" s="229" t="s">
        <v>197</v>
      </c>
      <c r="N148" s="228">
        <v>0</v>
      </c>
      <c r="O148" s="5">
        <v>-1.9365002663055</v>
      </c>
      <c r="P148" s="5">
        <v>0</v>
      </c>
      <c r="Q148" s="5">
        <v>-3.4722827373211</v>
      </c>
      <c r="S148" s="16"/>
      <c r="T148" s="160"/>
      <c r="U148" s="16"/>
      <c r="V148" s="162"/>
    </row>
    <row r="149" spans="7:22">
      <c r="G149" s="4" t="s">
        <v>298</v>
      </c>
      <c r="H149" s="5">
        <v>0</v>
      </c>
      <c r="I149" s="5">
        <v>-2.55708790212207</v>
      </c>
      <c r="J149" s="5">
        <v>0</v>
      </c>
      <c r="K149" s="5">
        <v>-2.04299804061215</v>
      </c>
      <c r="M149" s="229" t="s">
        <v>198</v>
      </c>
      <c r="N149" s="228">
        <v>0</v>
      </c>
      <c r="O149" s="5">
        <v>-1.95275644585521</v>
      </c>
      <c r="P149" s="5">
        <v>0</v>
      </c>
      <c r="Q149" s="5">
        <v>-2.46043491911455</v>
      </c>
      <c r="S149" s="16"/>
      <c r="T149" s="163"/>
      <c r="U149" s="16"/>
      <c r="V149" s="164"/>
    </row>
    <row r="150" spans="7:22">
      <c r="G150" s="4" t="s">
        <v>299</v>
      </c>
      <c r="H150" s="5">
        <v>0</v>
      </c>
      <c r="I150" s="5">
        <v>-2.5585534683111999</v>
      </c>
      <c r="J150" s="5">
        <v>0</v>
      </c>
      <c r="K150" s="5">
        <v>-2.0722492044519498</v>
      </c>
      <c r="M150" s="229" t="s">
        <v>199</v>
      </c>
      <c r="N150" s="228">
        <v>0</v>
      </c>
      <c r="O150" s="5">
        <v>-1.95521894240935</v>
      </c>
      <c r="P150" s="5">
        <v>0</v>
      </c>
      <c r="Q150" s="5">
        <v>-2.4771673676556398</v>
      </c>
      <c r="S150" s="16"/>
      <c r="T150" s="163"/>
      <c r="U150" s="16"/>
      <c r="V150" s="165"/>
    </row>
    <row r="151" spans="7:22">
      <c r="G151" s="4" t="s">
        <v>300</v>
      </c>
      <c r="H151" s="5">
        <v>0</v>
      </c>
      <c r="I151" s="5">
        <v>-2.5709459877863399</v>
      </c>
      <c r="J151" s="5">
        <v>0</v>
      </c>
      <c r="K151" s="5">
        <v>-2.9718065181674902</v>
      </c>
      <c r="M151" s="229" t="s">
        <v>200</v>
      </c>
      <c r="N151" s="228">
        <v>0</v>
      </c>
      <c r="O151" s="5">
        <v>-1.9648532686104501</v>
      </c>
      <c r="P151" s="5">
        <v>0</v>
      </c>
      <c r="Q151" s="5">
        <v>-2.4614418047092101</v>
      </c>
      <c r="S151" s="16"/>
      <c r="T151" s="166"/>
      <c r="U151" s="16"/>
      <c r="V151" s="164"/>
    </row>
    <row r="152" spans="7:22">
      <c r="G152" s="4" t="s">
        <v>301</v>
      </c>
      <c r="H152" s="5">
        <v>0</v>
      </c>
      <c r="I152" s="5">
        <v>-2.59556715160284</v>
      </c>
      <c r="J152" s="5">
        <v>0</v>
      </c>
      <c r="K152" s="5">
        <v>-3.2844885653031599</v>
      </c>
      <c r="M152" s="229" t="s">
        <v>201</v>
      </c>
      <c r="N152" s="228">
        <v>0</v>
      </c>
      <c r="O152" s="5">
        <v>-1.96764165427152</v>
      </c>
      <c r="P152" s="5">
        <v>0</v>
      </c>
      <c r="Q152" s="5">
        <v>-2.8920424728935399</v>
      </c>
      <c r="S152" s="16"/>
      <c r="T152" s="167"/>
      <c r="U152" s="16"/>
      <c r="V152" s="168"/>
    </row>
    <row r="153" spans="7:22">
      <c r="G153" s="4" t="s">
        <v>302</v>
      </c>
      <c r="H153" s="5">
        <v>0</v>
      </c>
      <c r="I153" s="5">
        <v>-2.6133058867086998</v>
      </c>
      <c r="J153" s="5">
        <v>0</v>
      </c>
      <c r="K153" s="5">
        <v>-2.6570662294687599</v>
      </c>
      <c r="M153" s="229" t="s">
        <v>202</v>
      </c>
      <c r="N153" s="228">
        <v>0</v>
      </c>
      <c r="O153" s="5">
        <v>-1.9715878449383299</v>
      </c>
      <c r="P153" s="5">
        <v>0</v>
      </c>
      <c r="Q153" s="5">
        <v>-2.12231742092936</v>
      </c>
      <c r="S153" s="16"/>
      <c r="T153" s="167"/>
      <c r="U153" s="16"/>
      <c r="V153" s="130"/>
    </row>
    <row r="154" spans="7:22">
      <c r="G154" s="4" t="s">
        <v>303</v>
      </c>
      <c r="H154" s="5">
        <v>0</v>
      </c>
      <c r="I154" s="5">
        <v>-2.6296852006482201</v>
      </c>
      <c r="J154" s="5">
        <v>0</v>
      </c>
      <c r="K154" s="5">
        <v>-3.47829259889021</v>
      </c>
      <c r="M154" s="229" t="s">
        <v>203</v>
      </c>
      <c r="N154" s="228">
        <v>0</v>
      </c>
      <c r="O154" s="5">
        <v>-1.97230725180086</v>
      </c>
      <c r="P154" s="5">
        <v>0</v>
      </c>
      <c r="Q154" s="5">
        <v>-3.0385572550932398</v>
      </c>
      <c r="S154" s="16"/>
      <c r="T154" s="167"/>
      <c r="U154" s="16"/>
      <c r="V154" s="169"/>
    </row>
    <row r="155" spans="7:22">
      <c r="G155" s="4" t="s">
        <v>304</v>
      </c>
      <c r="H155" s="5">
        <v>0</v>
      </c>
      <c r="I155" s="5">
        <v>-2.6340822718040502</v>
      </c>
      <c r="J155" s="5">
        <v>0</v>
      </c>
      <c r="K155" s="5">
        <v>-2.6352705679972899</v>
      </c>
      <c r="M155" s="229" t="s">
        <v>204</v>
      </c>
      <c r="N155" s="228">
        <v>0</v>
      </c>
      <c r="O155" s="5">
        <v>-1.9763184877270299</v>
      </c>
      <c r="P155" s="5">
        <v>0</v>
      </c>
      <c r="Q155" s="5">
        <v>-3.4272401217137598</v>
      </c>
      <c r="S155" s="16"/>
      <c r="T155" s="167"/>
      <c r="U155" s="16"/>
      <c r="V155" s="170"/>
    </row>
    <row r="156" spans="7:22">
      <c r="G156" s="4" t="s">
        <v>305</v>
      </c>
      <c r="H156" s="5">
        <v>0</v>
      </c>
      <c r="I156" s="5">
        <v>-2.6570562642016</v>
      </c>
      <c r="J156" s="5">
        <v>0</v>
      </c>
      <c r="K156" s="5">
        <v>-2.4848744886688601</v>
      </c>
      <c r="M156" s="229" t="s">
        <v>205</v>
      </c>
      <c r="N156" s="228">
        <v>0</v>
      </c>
      <c r="O156" s="5">
        <v>-1.97646691930128</v>
      </c>
      <c r="P156" s="5">
        <v>0</v>
      </c>
      <c r="Q156" s="5">
        <v>-2.3594248708810999</v>
      </c>
      <c r="S156" s="16"/>
      <c r="T156" s="167"/>
      <c r="U156" s="16"/>
      <c r="V156" s="171"/>
    </row>
    <row r="157" spans="7:22">
      <c r="G157" s="4" t="s">
        <v>306</v>
      </c>
      <c r="H157" s="5">
        <v>0</v>
      </c>
      <c r="I157" s="5">
        <v>-2.6598794327814601</v>
      </c>
      <c r="J157" s="5">
        <v>0</v>
      </c>
      <c r="K157" s="5">
        <v>-2.1665913382850901</v>
      </c>
      <c r="M157" s="229" t="s">
        <v>206</v>
      </c>
      <c r="N157" s="228">
        <v>0</v>
      </c>
      <c r="O157" s="5">
        <v>-1.97927608688375</v>
      </c>
      <c r="P157" s="5">
        <v>0</v>
      </c>
      <c r="Q157" s="5">
        <v>-2.64431685606348</v>
      </c>
      <c r="S157" s="16"/>
      <c r="T157" s="167"/>
      <c r="U157" s="16"/>
      <c r="V157" s="126"/>
    </row>
    <row r="158" spans="7:22">
      <c r="G158" s="4" t="s">
        <v>307</v>
      </c>
      <c r="H158" s="5">
        <v>0</v>
      </c>
      <c r="I158" s="5">
        <v>-2.6668832825415199</v>
      </c>
      <c r="J158" s="5">
        <v>0</v>
      </c>
      <c r="K158" s="5">
        <v>-2.5697180009198699</v>
      </c>
      <c r="M158" s="229" t="s">
        <v>207</v>
      </c>
      <c r="N158" s="228">
        <v>0</v>
      </c>
      <c r="O158" s="5">
        <v>-1.9850153199827201</v>
      </c>
      <c r="P158" s="5">
        <v>0</v>
      </c>
      <c r="Q158" s="5">
        <v>-2.4887387183094898</v>
      </c>
      <c r="S158" s="16"/>
      <c r="T158" s="172"/>
      <c r="U158" s="16"/>
      <c r="V158" s="173"/>
    </row>
    <row r="159" spans="7:22">
      <c r="G159" s="4" t="s">
        <v>308</v>
      </c>
      <c r="H159" s="5">
        <v>0</v>
      </c>
      <c r="I159" s="5">
        <v>-2.7260506229569401</v>
      </c>
      <c r="J159" s="5">
        <v>0</v>
      </c>
      <c r="K159" s="5">
        <v>-3.39799151922456</v>
      </c>
      <c r="M159" s="229" t="s">
        <v>208</v>
      </c>
      <c r="N159" s="228">
        <v>0</v>
      </c>
      <c r="O159" s="5">
        <v>-1.99037266241084</v>
      </c>
      <c r="P159" s="5">
        <v>0</v>
      </c>
      <c r="Q159" s="5">
        <v>-2.23745192884288</v>
      </c>
      <c r="S159" s="16"/>
      <c r="T159" s="172"/>
      <c r="U159" s="16"/>
      <c r="V159" s="174"/>
    </row>
    <row r="160" spans="7:22">
      <c r="G160" s="4" t="s">
        <v>310</v>
      </c>
      <c r="H160" s="5">
        <v>0</v>
      </c>
      <c r="I160" s="5">
        <v>-2.7399842720070899</v>
      </c>
      <c r="J160" s="5">
        <v>0</v>
      </c>
      <c r="K160" s="5">
        <v>-2.7475106898623598</v>
      </c>
      <c r="M160" s="229" t="s">
        <v>209</v>
      </c>
      <c r="N160" s="228">
        <v>0</v>
      </c>
      <c r="O160" s="5">
        <v>-1.9949044494625701</v>
      </c>
      <c r="P160" s="5">
        <v>0</v>
      </c>
      <c r="Q160" s="5">
        <v>-3.0400432197860798</v>
      </c>
      <c r="S160" s="16"/>
      <c r="T160" s="172"/>
      <c r="U160" s="16"/>
      <c r="V160" s="169"/>
    </row>
    <row r="161" spans="7:22">
      <c r="G161" s="4" t="s">
        <v>309</v>
      </c>
      <c r="H161" s="5">
        <v>0</v>
      </c>
      <c r="I161" s="5">
        <v>-2.7399842720070899</v>
      </c>
      <c r="J161" s="5">
        <v>0</v>
      </c>
      <c r="K161" s="5">
        <v>-2.3642765391330101</v>
      </c>
      <c r="M161" s="229" t="s">
        <v>210</v>
      </c>
      <c r="N161" s="228">
        <v>0</v>
      </c>
      <c r="O161" s="5">
        <v>-1.9965703946134701</v>
      </c>
      <c r="P161" s="5">
        <v>0</v>
      </c>
      <c r="Q161" s="5">
        <v>-3.3283169532719001</v>
      </c>
      <c r="S161" s="16"/>
      <c r="T161" s="172"/>
      <c r="U161" s="16"/>
      <c r="V161" s="175"/>
    </row>
    <row r="162" spans="7:22">
      <c r="G162" s="4" t="s">
        <v>311</v>
      </c>
      <c r="H162" s="5">
        <v>0</v>
      </c>
      <c r="I162" s="5">
        <v>-2.7451551865686898</v>
      </c>
      <c r="J162" s="5">
        <v>0</v>
      </c>
      <c r="K162" s="5">
        <v>-3.1092069225627701</v>
      </c>
      <c r="M162" s="229" t="s">
        <v>211</v>
      </c>
      <c r="N162" s="228">
        <v>0</v>
      </c>
      <c r="O162" s="5">
        <v>-1.9974765825807901</v>
      </c>
      <c r="P162" s="5">
        <v>0</v>
      </c>
      <c r="Q162" s="5">
        <v>-2.8099068299327499</v>
      </c>
      <c r="S162" s="16"/>
      <c r="T162" s="172"/>
      <c r="U162" s="16"/>
      <c r="V162" s="176"/>
    </row>
    <row r="163" spans="7:22">
      <c r="G163" s="4" t="s">
        <v>312</v>
      </c>
      <c r="H163" s="5">
        <v>0</v>
      </c>
      <c r="I163" s="5">
        <v>-2.7829043639005802</v>
      </c>
      <c r="J163" s="5">
        <v>0</v>
      </c>
      <c r="K163" s="5">
        <v>-2.3699373283018801</v>
      </c>
      <c r="M163" s="229" t="s">
        <v>212</v>
      </c>
      <c r="N163" s="228">
        <v>0</v>
      </c>
      <c r="O163" s="5">
        <v>-2.00111330220121</v>
      </c>
      <c r="P163" s="5">
        <v>0</v>
      </c>
      <c r="Q163" s="5">
        <v>-2.0019579375882999</v>
      </c>
      <c r="S163" s="16"/>
      <c r="T163" s="172"/>
      <c r="U163" s="16"/>
      <c r="V163" s="172"/>
    </row>
    <row r="164" spans="7:22">
      <c r="G164" s="4" t="s">
        <v>313</v>
      </c>
      <c r="H164" s="5">
        <v>0</v>
      </c>
      <c r="I164" s="5">
        <v>-2.8093457230170902</v>
      </c>
      <c r="J164" s="5">
        <v>0</v>
      </c>
      <c r="K164" s="5">
        <v>-2.31859019927911</v>
      </c>
      <c r="M164" s="229" t="s">
        <v>213</v>
      </c>
      <c r="N164" s="228">
        <v>0</v>
      </c>
      <c r="O164" s="5">
        <v>-2.00676085255725</v>
      </c>
      <c r="P164" s="5">
        <v>0</v>
      </c>
      <c r="Q164" s="5">
        <v>-3.4305868964088599</v>
      </c>
      <c r="S164" s="16"/>
      <c r="T164" s="133"/>
      <c r="U164" s="16"/>
      <c r="V164" s="177"/>
    </row>
    <row r="165" spans="7:22">
      <c r="G165" s="4" t="s">
        <v>314</v>
      </c>
      <c r="H165" s="5">
        <v>0</v>
      </c>
      <c r="I165" s="5">
        <v>-2.82880129946445</v>
      </c>
      <c r="J165" s="5">
        <v>0</v>
      </c>
      <c r="K165" s="5">
        <v>-4.0037807525880602</v>
      </c>
      <c r="M165" s="229" t="s">
        <v>214</v>
      </c>
      <c r="N165" s="228">
        <v>0</v>
      </c>
      <c r="O165" s="5">
        <v>-2.0127097827977201</v>
      </c>
      <c r="P165" s="5">
        <v>0</v>
      </c>
      <c r="Q165" s="5">
        <v>-2.64872830243623</v>
      </c>
      <c r="S165" s="16"/>
      <c r="T165" s="133"/>
      <c r="U165" s="16"/>
      <c r="V165" s="126"/>
    </row>
    <row r="166" spans="7:22">
      <c r="G166" s="4" t="s">
        <v>315</v>
      </c>
      <c r="H166" s="5">
        <v>0</v>
      </c>
      <c r="I166" s="5">
        <v>-2.8580680390998001</v>
      </c>
      <c r="J166" s="5">
        <v>0</v>
      </c>
      <c r="K166" s="5">
        <v>-3.03464966313273</v>
      </c>
      <c r="M166" s="229" t="s">
        <v>215</v>
      </c>
      <c r="N166" s="228">
        <v>0</v>
      </c>
      <c r="O166" s="5">
        <v>-2.01391190547962</v>
      </c>
      <c r="P166" s="5">
        <v>0</v>
      </c>
      <c r="Q166" s="5">
        <v>-2.3480085885351998</v>
      </c>
      <c r="S166" s="16"/>
      <c r="T166" s="133"/>
      <c r="U166" s="16"/>
      <c r="V166" s="138"/>
    </row>
    <row r="167" spans="7:22">
      <c r="G167" s="4" t="s">
        <v>316</v>
      </c>
      <c r="H167" s="5">
        <v>0</v>
      </c>
      <c r="I167" s="5">
        <v>-2.8888595964346</v>
      </c>
      <c r="J167" s="5">
        <v>0</v>
      </c>
      <c r="K167" s="5">
        <v>-3.4722827373211</v>
      </c>
      <c r="M167" s="229" t="s">
        <v>216</v>
      </c>
      <c r="N167" s="228">
        <v>0</v>
      </c>
      <c r="O167" s="5">
        <v>-2.01536688755185</v>
      </c>
      <c r="P167" s="5">
        <v>0</v>
      </c>
      <c r="Q167" s="5">
        <v>-2.01308913991803</v>
      </c>
      <c r="S167" s="16"/>
      <c r="T167" s="133"/>
      <c r="U167" s="16"/>
      <c r="V167" s="133"/>
    </row>
    <row r="168" spans="7:22">
      <c r="G168" s="4" t="s">
        <v>317</v>
      </c>
      <c r="H168" s="5">
        <v>0</v>
      </c>
      <c r="I168" s="5">
        <v>-2.9224695278102999</v>
      </c>
      <c r="J168" s="5">
        <v>0</v>
      </c>
      <c r="K168" s="5">
        <v>-2.7748770756161498</v>
      </c>
      <c r="M168" s="229" t="s">
        <v>217</v>
      </c>
      <c r="N168" s="228">
        <v>0</v>
      </c>
      <c r="O168" s="5">
        <v>-2.0212869863465599</v>
      </c>
      <c r="P168" s="5">
        <v>0</v>
      </c>
      <c r="Q168" s="5">
        <v>-2.7562088941318801</v>
      </c>
      <c r="S168" s="16"/>
      <c r="T168" s="129"/>
      <c r="U168" s="16"/>
      <c r="V168" s="178"/>
    </row>
    <row r="169" spans="7:22">
      <c r="G169" s="4" t="s">
        <v>318</v>
      </c>
      <c r="H169" s="5">
        <v>0</v>
      </c>
      <c r="I169" s="5">
        <v>-2.9428477467927201</v>
      </c>
      <c r="J169" s="5">
        <v>0</v>
      </c>
      <c r="K169" s="5">
        <v>-1.83142167760596</v>
      </c>
      <c r="M169" s="229" t="s">
        <v>218</v>
      </c>
      <c r="N169" s="228">
        <v>0</v>
      </c>
      <c r="O169" s="5">
        <v>-2.0267912941183499</v>
      </c>
      <c r="P169" s="5">
        <v>0</v>
      </c>
      <c r="Q169" s="5">
        <v>-3.2346495988522901</v>
      </c>
      <c r="S169" s="16"/>
      <c r="T169" s="129"/>
      <c r="U169" s="16"/>
      <c r="V169" s="179"/>
    </row>
    <row r="170" spans="7:22">
      <c r="G170" s="4" t="s">
        <v>319</v>
      </c>
      <c r="H170" s="5">
        <v>0</v>
      </c>
      <c r="I170" s="5">
        <v>-2.9894192247691098</v>
      </c>
      <c r="J170" s="5">
        <v>0</v>
      </c>
      <c r="K170" s="5">
        <v>-2.2229342726935202</v>
      </c>
      <c r="M170" s="229" t="s">
        <v>219</v>
      </c>
      <c r="N170" s="228">
        <v>0</v>
      </c>
      <c r="O170" s="5">
        <v>-2.0278216334858201</v>
      </c>
      <c r="P170" s="5">
        <v>0</v>
      </c>
      <c r="Q170" s="5">
        <v>-2.20065376880956</v>
      </c>
      <c r="S170" s="16"/>
      <c r="T170" s="129"/>
      <c r="U170" s="16"/>
      <c r="V170" s="180"/>
    </row>
    <row r="171" spans="7:22">
      <c r="G171" s="4" t="s">
        <v>320</v>
      </c>
      <c r="H171" s="5">
        <v>0</v>
      </c>
      <c r="I171" s="5">
        <v>-3.0168922387189898</v>
      </c>
      <c r="J171" s="5">
        <v>0</v>
      </c>
      <c r="K171" s="5">
        <v>-3.7846882669161599</v>
      </c>
      <c r="M171" s="229" t="s">
        <v>220</v>
      </c>
      <c r="N171" s="228">
        <v>0</v>
      </c>
      <c r="O171" s="5">
        <v>-2.0281856653095698</v>
      </c>
      <c r="P171" s="5">
        <v>0</v>
      </c>
      <c r="Q171" s="5">
        <v>-2.8360628035670601</v>
      </c>
      <c r="S171" s="16"/>
      <c r="T171" s="129"/>
      <c r="U171" s="16"/>
      <c r="V171" s="181"/>
    </row>
    <row r="172" spans="7:22">
      <c r="M172" s="229" t="s">
        <v>221</v>
      </c>
      <c r="N172" s="228">
        <v>0</v>
      </c>
      <c r="O172" s="5">
        <v>-2.0295051085168798</v>
      </c>
      <c r="P172" s="5">
        <v>0</v>
      </c>
      <c r="Q172" s="5">
        <v>-2.4369049708018999</v>
      </c>
      <c r="S172" s="16"/>
      <c r="T172" s="129"/>
      <c r="U172" s="16"/>
      <c r="V172" s="182"/>
    </row>
    <row r="173" spans="7:22">
      <c r="H173" t="s">
        <v>354</v>
      </c>
      <c r="M173" s="229" t="s">
        <v>222</v>
      </c>
      <c r="N173" s="228">
        <v>0</v>
      </c>
      <c r="O173" s="5">
        <v>-2.0297651600246498</v>
      </c>
      <c r="P173" s="5">
        <v>0</v>
      </c>
      <c r="Q173" s="5">
        <v>-2.3352076631660199</v>
      </c>
      <c r="S173" s="16"/>
      <c r="T173" s="129"/>
      <c r="U173" s="16"/>
      <c r="V173" s="183"/>
    </row>
    <row r="174" spans="7:22">
      <c r="M174" s="229" t="s">
        <v>223</v>
      </c>
      <c r="N174" s="228">
        <v>0</v>
      </c>
      <c r="O174" s="5">
        <v>-2.0326228109374398</v>
      </c>
      <c r="P174" s="5">
        <v>0</v>
      </c>
      <c r="Q174" s="5">
        <v>-2.94012938626613</v>
      </c>
      <c r="S174" s="16"/>
      <c r="T174" s="129"/>
      <c r="U174" s="16"/>
      <c r="V174" s="145"/>
    </row>
    <row r="175" spans="7:22">
      <c r="M175" s="229" t="s">
        <v>224</v>
      </c>
      <c r="N175" s="228">
        <v>0</v>
      </c>
      <c r="O175" s="5">
        <v>-2.0326657541235398</v>
      </c>
      <c r="P175" s="5">
        <v>0</v>
      </c>
      <c r="Q175" s="5">
        <v>-2.9719618368657201</v>
      </c>
      <c r="S175" s="16"/>
      <c r="T175" s="129"/>
      <c r="U175" s="16"/>
      <c r="V175" s="184"/>
    </row>
    <row r="176" spans="7:22">
      <c r="M176" s="229" t="s">
        <v>225</v>
      </c>
      <c r="N176" s="228">
        <v>0</v>
      </c>
      <c r="O176" s="5">
        <v>-2.03364037305519</v>
      </c>
      <c r="P176" s="5">
        <v>0</v>
      </c>
      <c r="Q176" s="5">
        <v>-3.4722827373211</v>
      </c>
      <c r="S176" s="16"/>
      <c r="T176" s="129"/>
      <c r="U176" s="16"/>
      <c r="V176" s="162"/>
    </row>
    <row r="177" spans="13:22">
      <c r="M177" s="229" t="s">
        <v>226</v>
      </c>
      <c r="N177" s="228">
        <v>0</v>
      </c>
      <c r="O177" s="5">
        <v>-2.0350935815528</v>
      </c>
      <c r="P177" s="5">
        <v>0</v>
      </c>
      <c r="Q177" s="5">
        <v>-2.2627097510914198</v>
      </c>
      <c r="S177" s="16"/>
      <c r="T177" s="129"/>
      <c r="U177" s="16"/>
      <c r="V177" s="185"/>
    </row>
    <row r="178" spans="13:22">
      <c r="M178" s="229" t="s">
        <v>227</v>
      </c>
      <c r="N178" s="228">
        <v>0</v>
      </c>
      <c r="O178" s="5">
        <v>-2.0424236475422499</v>
      </c>
      <c r="P178" s="5">
        <v>0</v>
      </c>
      <c r="Q178" s="5">
        <v>-2.75094153756877</v>
      </c>
      <c r="S178" s="16"/>
      <c r="T178" s="186"/>
      <c r="U178" s="16"/>
      <c r="V178" s="178"/>
    </row>
    <row r="179" spans="13:22">
      <c r="M179" s="229" t="s">
        <v>228</v>
      </c>
      <c r="N179" s="228">
        <v>0</v>
      </c>
      <c r="O179" s="5">
        <v>-2.04815402726152</v>
      </c>
      <c r="P179" s="5">
        <v>0</v>
      </c>
      <c r="Q179" s="5">
        <v>-3.1623445142822701</v>
      </c>
      <c r="S179" s="16"/>
      <c r="T179" s="186"/>
      <c r="U179" s="16"/>
      <c r="V179" s="187"/>
    </row>
    <row r="180" spans="13:22">
      <c r="M180" s="229" t="s">
        <v>229</v>
      </c>
      <c r="N180" s="228">
        <v>0</v>
      </c>
      <c r="O180" s="5">
        <v>-2.0558536859219498</v>
      </c>
      <c r="P180" s="5">
        <v>0</v>
      </c>
      <c r="Q180" s="5">
        <v>-2.3653880176472399</v>
      </c>
      <c r="S180" s="16"/>
      <c r="T180" s="186"/>
      <c r="U180" s="16"/>
      <c r="V180" s="171"/>
    </row>
    <row r="181" spans="13:22">
      <c r="M181" s="229" t="s">
        <v>230</v>
      </c>
      <c r="N181" s="228">
        <v>0</v>
      </c>
      <c r="O181" s="5">
        <v>-2.0643517147852402</v>
      </c>
      <c r="P181" s="5">
        <v>0</v>
      </c>
      <c r="Q181" s="5">
        <v>-2.7919321372484802</v>
      </c>
      <c r="S181" s="16"/>
      <c r="T181" s="158"/>
      <c r="U181" s="16"/>
      <c r="V181" s="188"/>
    </row>
    <row r="182" spans="13:22">
      <c r="M182" s="229" t="s">
        <v>231</v>
      </c>
      <c r="N182" s="228">
        <v>0</v>
      </c>
      <c r="O182" s="5">
        <v>-2.06547734040358</v>
      </c>
      <c r="P182" s="5">
        <v>0</v>
      </c>
      <c r="Q182" s="5">
        <v>-2.09655520000788</v>
      </c>
      <c r="S182" s="16"/>
      <c r="T182" s="158"/>
      <c r="U182" s="16"/>
      <c r="V182" s="189"/>
    </row>
    <row r="183" spans="13:22">
      <c r="M183" s="229" t="s">
        <v>232</v>
      </c>
      <c r="N183" s="228">
        <v>0</v>
      </c>
      <c r="O183" s="5">
        <v>-2.0681468298584398</v>
      </c>
      <c r="P183" s="5">
        <v>0</v>
      </c>
      <c r="Q183" s="5">
        <v>-2.0270561109712499</v>
      </c>
      <c r="S183" s="16"/>
      <c r="T183" s="158"/>
      <c r="U183" s="16"/>
      <c r="V183" s="129"/>
    </row>
    <row r="184" spans="13:22">
      <c r="M184" s="229" t="s">
        <v>233</v>
      </c>
      <c r="N184" s="228">
        <v>0</v>
      </c>
      <c r="O184" s="5">
        <v>-2.0804838873991098</v>
      </c>
      <c r="P184" s="5">
        <v>0</v>
      </c>
      <c r="Q184" s="5">
        <v>-2.5291727934725001</v>
      </c>
      <c r="S184" s="16"/>
      <c r="T184" s="190"/>
      <c r="U184" s="16"/>
      <c r="V184" s="139"/>
    </row>
    <row r="185" spans="13:22">
      <c r="M185" s="229" t="s">
        <v>234</v>
      </c>
      <c r="N185" s="228">
        <v>0</v>
      </c>
      <c r="O185" s="5">
        <v>-2.08871788815485</v>
      </c>
      <c r="P185" s="5">
        <v>0</v>
      </c>
      <c r="Q185" s="5">
        <v>-3.13594103259463</v>
      </c>
      <c r="S185" s="16"/>
      <c r="T185" s="190"/>
      <c r="U185" s="16"/>
      <c r="V185" s="191"/>
    </row>
    <row r="186" spans="13:22">
      <c r="M186" s="229" t="s">
        <v>235</v>
      </c>
      <c r="N186" s="228">
        <v>0</v>
      </c>
      <c r="O186" s="5">
        <v>-2.0935942242722501</v>
      </c>
      <c r="P186" s="5">
        <v>0</v>
      </c>
      <c r="Q186" s="5">
        <v>-3.95216995258864</v>
      </c>
      <c r="S186" s="16"/>
      <c r="T186" s="190"/>
      <c r="U186" s="16"/>
      <c r="V186" s="192"/>
    </row>
    <row r="187" spans="13:22">
      <c r="M187" s="229" t="s">
        <v>236</v>
      </c>
      <c r="N187" s="228">
        <v>0</v>
      </c>
      <c r="O187" s="5">
        <v>-2.0947433932639501</v>
      </c>
      <c r="P187" s="5">
        <v>0</v>
      </c>
      <c r="Q187" s="5">
        <v>-2.2743347737319399</v>
      </c>
      <c r="S187" s="16"/>
      <c r="T187" s="190"/>
      <c r="U187" s="16"/>
      <c r="V187" s="193"/>
    </row>
    <row r="188" spans="13:22">
      <c r="M188" s="229" t="s">
        <v>237</v>
      </c>
      <c r="N188" s="228">
        <v>0</v>
      </c>
      <c r="O188" s="5">
        <v>-2.0983054830549399</v>
      </c>
      <c r="P188" s="5">
        <v>0</v>
      </c>
      <c r="Q188" s="5">
        <v>-3.2364209003545299</v>
      </c>
      <c r="S188" s="16"/>
      <c r="T188" s="189"/>
      <c r="U188" s="16"/>
      <c r="V188" s="194"/>
    </row>
    <row r="189" spans="13:22">
      <c r="M189" s="229" t="s">
        <v>238</v>
      </c>
      <c r="N189" s="228">
        <v>0</v>
      </c>
      <c r="O189" s="5">
        <v>-2.1008660913950901</v>
      </c>
      <c r="P189" s="5">
        <v>0</v>
      </c>
      <c r="Q189" s="5">
        <v>-3.32112582844564</v>
      </c>
      <c r="S189" s="16"/>
      <c r="T189" s="189"/>
      <c r="U189" s="16"/>
      <c r="V189" s="175"/>
    </row>
    <row r="190" spans="13:22">
      <c r="M190" s="229" t="s">
        <v>239</v>
      </c>
      <c r="N190" s="228">
        <v>0</v>
      </c>
      <c r="O190" s="5">
        <v>-2.1108637635188399</v>
      </c>
      <c r="P190" s="5">
        <v>0</v>
      </c>
      <c r="Q190" s="5">
        <v>-2.8332986219649401</v>
      </c>
      <c r="S190" s="16"/>
      <c r="T190" s="189"/>
      <c r="U190" s="16"/>
      <c r="V190" s="181"/>
    </row>
    <row r="191" spans="13:22">
      <c r="M191" s="229" t="s">
        <v>240</v>
      </c>
      <c r="N191" s="228">
        <v>0</v>
      </c>
      <c r="O191" s="5">
        <v>-2.1137649544875101</v>
      </c>
      <c r="P191" s="5">
        <v>0</v>
      </c>
      <c r="Q191" s="5">
        <v>-2.4794889433004301</v>
      </c>
      <c r="S191" s="16"/>
      <c r="T191" s="189"/>
      <c r="U191" s="16"/>
      <c r="V191" s="165"/>
    </row>
    <row r="192" spans="13:22">
      <c r="M192" s="229" t="s">
        <v>241</v>
      </c>
      <c r="N192" s="228">
        <v>0</v>
      </c>
      <c r="O192" s="5">
        <v>-2.1167147294245199</v>
      </c>
      <c r="P192" s="5">
        <v>0</v>
      </c>
      <c r="Q192" s="5">
        <v>-2.1794622684106502</v>
      </c>
      <c r="S192" s="16"/>
      <c r="T192" s="195"/>
      <c r="U192" s="16"/>
      <c r="V192" s="151"/>
    </row>
    <row r="193" spans="13:22">
      <c r="M193" s="229" t="s">
        <v>242</v>
      </c>
      <c r="N193" s="228">
        <v>0</v>
      </c>
      <c r="O193" s="5">
        <v>-2.12080369638847</v>
      </c>
      <c r="P193" s="5">
        <v>0</v>
      </c>
      <c r="Q193" s="5">
        <v>-2.15045399030434</v>
      </c>
      <c r="S193" s="16"/>
      <c r="T193" s="130"/>
      <c r="U193" s="16"/>
      <c r="V193" s="128"/>
    </row>
    <row r="194" spans="13:22">
      <c r="M194" s="229" t="s">
        <v>243</v>
      </c>
      <c r="N194" s="228">
        <v>0</v>
      </c>
      <c r="O194" s="5">
        <v>-2.1367980222894798</v>
      </c>
      <c r="P194" s="5">
        <v>0</v>
      </c>
      <c r="Q194" s="5">
        <v>-2.3646248318427099</v>
      </c>
      <c r="S194" s="16"/>
      <c r="T194" s="128"/>
      <c r="U194" s="16"/>
      <c r="V194" s="171"/>
    </row>
    <row r="195" spans="13:22">
      <c r="M195" s="229" t="s">
        <v>244</v>
      </c>
      <c r="N195" s="228">
        <v>0</v>
      </c>
      <c r="O195" s="5">
        <v>-2.13682044171986</v>
      </c>
      <c r="P195" s="5">
        <v>0</v>
      </c>
      <c r="Q195" s="5">
        <v>-2.3378644877452701</v>
      </c>
      <c r="S195" s="16"/>
      <c r="T195" s="128"/>
      <c r="U195" s="16"/>
      <c r="V195" s="138"/>
    </row>
    <row r="196" spans="13:22">
      <c r="M196" s="229" t="s">
        <v>245</v>
      </c>
      <c r="N196" s="228">
        <v>0</v>
      </c>
      <c r="O196" s="5">
        <v>-2.1385223133584299</v>
      </c>
      <c r="P196" s="5">
        <v>0</v>
      </c>
      <c r="Q196" s="5">
        <v>-2.40265086704665</v>
      </c>
      <c r="S196" s="16"/>
      <c r="T196" s="128"/>
      <c r="U196" s="16"/>
      <c r="V196" s="155"/>
    </row>
    <row r="197" spans="13:22">
      <c r="M197" s="229" t="s">
        <v>246</v>
      </c>
      <c r="N197" s="228">
        <v>0</v>
      </c>
      <c r="O197" s="5">
        <v>-2.1394657890006301</v>
      </c>
      <c r="P197" s="5">
        <v>0</v>
      </c>
      <c r="Q197" s="5">
        <v>-3.22528852947053</v>
      </c>
      <c r="S197" s="16"/>
      <c r="T197" s="128"/>
      <c r="U197" s="16"/>
      <c r="V197" s="196"/>
    </row>
    <row r="198" spans="13:22">
      <c r="M198" s="229" t="s">
        <v>247</v>
      </c>
      <c r="N198" s="228">
        <v>0</v>
      </c>
      <c r="O198" s="5">
        <v>-2.1454683868398798</v>
      </c>
      <c r="P198" s="5">
        <v>0</v>
      </c>
      <c r="Q198" s="5">
        <v>-2.4251090585403099</v>
      </c>
      <c r="S198" s="16"/>
      <c r="T198" s="128"/>
      <c r="U198" s="16"/>
      <c r="V198" s="116"/>
    </row>
    <row r="199" spans="13:22">
      <c r="M199" s="229" t="s">
        <v>248</v>
      </c>
      <c r="N199" s="228">
        <v>0</v>
      </c>
      <c r="O199" s="5">
        <v>-2.1574283595699701</v>
      </c>
      <c r="P199" s="5">
        <v>0</v>
      </c>
      <c r="Q199" s="5">
        <v>-2.3285084307655701</v>
      </c>
      <c r="S199" s="16"/>
      <c r="T199" s="197"/>
      <c r="U199" s="16"/>
      <c r="V199" s="183"/>
    </row>
    <row r="200" spans="13:22">
      <c r="M200" s="229" t="s">
        <v>249</v>
      </c>
      <c r="N200" s="228">
        <v>0</v>
      </c>
      <c r="O200" s="5">
        <v>-2.1632106180265001</v>
      </c>
      <c r="P200" s="5">
        <v>0</v>
      </c>
      <c r="Q200" s="5">
        <v>-2.9670635529301799</v>
      </c>
      <c r="S200" s="16"/>
      <c r="T200" s="197"/>
      <c r="U200" s="16"/>
      <c r="V200" s="184"/>
    </row>
    <row r="201" spans="13:22">
      <c r="M201" s="229" t="s">
        <v>250</v>
      </c>
      <c r="N201" s="228">
        <v>0</v>
      </c>
      <c r="O201" s="5">
        <v>-2.18064502871262</v>
      </c>
      <c r="P201" s="5">
        <v>0</v>
      </c>
      <c r="Q201" s="5">
        <v>-2.2443210789296399</v>
      </c>
      <c r="S201" s="16"/>
      <c r="T201" s="151"/>
      <c r="U201" s="16"/>
      <c r="V201" s="157"/>
    </row>
    <row r="202" spans="13:22">
      <c r="M202" s="229" t="s">
        <v>251</v>
      </c>
      <c r="N202" s="228">
        <v>0</v>
      </c>
      <c r="O202" s="5">
        <v>-2.1920826721361402</v>
      </c>
      <c r="P202" s="5">
        <v>0</v>
      </c>
      <c r="Q202" s="5">
        <v>-2.2482894824141502</v>
      </c>
      <c r="S202" s="16"/>
      <c r="T202" s="154"/>
      <c r="U202" s="16"/>
      <c r="V202" s="157"/>
    </row>
    <row r="203" spans="13:22">
      <c r="M203" s="229" t="s">
        <v>252</v>
      </c>
      <c r="N203" s="228">
        <v>0</v>
      </c>
      <c r="O203" s="5">
        <v>-2.2022168243167801</v>
      </c>
      <c r="P203" s="5">
        <v>0</v>
      </c>
      <c r="Q203" s="5">
        <v>-2.59613847919797</v>
      </c>
      <c r="S203" s="16"/>
      <c r="T203" s="180"/>
      <c r="U203" s="16"/>
      <c r="V203" s="124"/>
    </row>
    <row r="204" spans="13:22">
      <c r="M204" s="229" t="s">
        <v>253</v>
      </c>
      <c r="N204" s="228">
        <v>0</v>
      </c>
      <c r="O204" s="5">
        <v>-2.2027942765974999</v>
      </c>
      <c r="P204" s="5">
        <v>0</v>
      </c>
      <c r="Q204" s="5">
        <v>-4.0051714214650804</v>
      </c>
      <c r="S204" s="16"/>
      <c r="T204" s="180"/>
      <c r="U204" s="16"/>
      <c r="V204" s="198"/>
    </row>
    <row r="205" spans="13:22">
      <c r="M205" s="229" t="s">
        <v>254</v>
      </c>
      <c r="N205" s="228">
        <v>0</v>
      </c>
      <c r="O205" s="5">
        <v>-2.20389133690025</v>
      </c>
      <c r="P205" s="5">
        <v>0</v>
      </c>
      <c r="Q205" s="5">
        <v>-2.58985144958972</v>
      </c>
      <c r="S205" s="16"/>
      <c r="T205" s="180"/>
      <c r="U205" s="16"/>
      <c r="V205" s="143"/>
    </row>
    <row r="206" spans="13:22">
      <c r="M206" s="229" t="s">
        <v>255</v>
      </c>
      <c r="N206" s="228">
        <v>0</v>
      </c>
      <c r="O206" s="5">
        <v>-2.2109871409833799</v>
      </c>
      <c r="P206" s="5">
        <v>0</v>
      </c>
      <c r="Q206" s="5">
        <v>-2.67946886691997</v>
      </c>
      <c r="S206" s="16"/>
      <c r="T206" s="118"/>
      <c r="U206" s="16"/>
      <c r="V206" s="146"/>
    </row>
    <row r="207" spans="13:22">
      <c r="M207" s="229" t="s">
        <v>256</v>
      </c>
      <c r="N207" s="228">
        <v>0</v>
      </c>
      <c r="O207" s="5">
        <v>-2.2145464508331099</v>
      </c>
      <c r="P207" s="5">
        <v>0</v>
      </c>
      <c r="Q207" s="5">
        <v>-3.11401908770361</v>
      </c>
      <c r="S207" s="16"/>
      <c r="T207" s="118"/>
      <c r="U207" s="16"/>
      <c r="V207" s="199"/>
    </row>
    <row r="208" spans="13:22">
      <c r="M208" s="229" t="s">
        <v>257</v>
      </c>
      <c r="N208" s="228">
        <v>0</v>
      </c>
      <c r="O208" s="5">
        <v>-2.21699544507524</v>
      </c>
      <c r="P208" s="5">
        <v>0</v>
      </c>
      <c r="Q208" s="5">
        <v>-2.3209054903142898</v>
      </c>
      <c r="S208" s="16"/>
      <c r="T208" s="118"/>
      <c r="U208" s="16"/>
      <c r="V208" s="183"/>
    </row>
    <row r="209" spans="13:22">
      <c r="M209" s="229" t="s">
        <v>258</v>
      </c>
      <c r="N209" s="228">
        <v>0</v>
      </c>
      <c r="O209" s="5">
        <v>-2.22748577394304</v>
      </c>
      <c r="P209" s="5">
        <v>0</v>
      </c>
      <c r="Q209" s="5">
        <v>-2.0922649617799398</v>
      </c>
      <c r="S209" s="16"/>
      <c r="T209" s="200"/>
      <c r="U209" s="16"/>
      <c r="V209" s="190"/>
    </row>
    <row r="210" spans="13:22">
      <c r="M210" s="229" t="s">
        <v>259</v>
      </c>
      <c r="N210" s="228">
        <v>0</v>
      </c>
      <c r="O210" s="5">
        <v>-2.2360833584886599</v>
      </c>
      <c r="P210" s="5">
        <v>0</v>
      </c>
      <c r="Q210" s="5">
        <v>-2.0973166203414602</v>
      </c>
      <c r="S210" s="16"/>
      <c r="T210" s="174"/>
      <c r="U210" s="16"/>
      <c r="V210" s="189"/>
    </row>
    <row r="211" spans="13:22">
      <c r="M211" s="229" t="s">
        <v>260</v>
      </c>
      <c r="N211" s="228">
        <v>0</v>
      </c>
      <c r="O211" s="5">
        <v>-2.2361239816605498</v>
      </c>
      <c r="P211" s="5">
        <v>0</v>
      </c>
      <c r="Q211" s="5">
        <v>-3.1739834485505698</v>
      </c>
      <c r="S211" s="16"/>
      <c r="T211" s="174"/>
      <c r="U211" s="16"/>
      <c r="V211" s="150"/>
    </row>
    <row r="212" spans="13:22">
      <c r="M212" s="229" t="s">
        <v>261</v>
      </c>
      <c r="N212" s="228">
        <v>0</v>
      </c>
      <c r="O212" s="5">
        <v>-2.2401395663962602</v>
      </c>
      <c r="P212" s="5">
        <v>0</v>
      </c>
      <c r="Q212" s="5">
        <v>-2.6411869350663602</v>
      </c>
      <c r="S212" s="16"/>
      <c r="T212" s="174"/>
      <c r="U212" s="16"/>
      <c r="V212" s="126"/>
    </row>
    <row r="213" spans="13:22">
      <c r="M213" s="229" t="s">
        <v>262</v>
      </c>
      <c r="N213" s="228">
        <v>0</v>
      </c>
      <c r="O213" s="5">
        <v>-2.2575287725700299</v>
      </c>
      <c r="P213" s="5">
        <v>0</v>
      </c>
      <c r="Q213" s="5">
        <v>-3.0151119971618199</v>
      </c>
      <c r="S213" s="16"/>
      <c r="T213" s="157"/>
      <c r="U213" s="16"/>
      <c r="V213" s="201"/>
    </row>
    <row r="214" spans="13:22">
      <c r="M214" s="229" t="s">
        <v>263</v>
      </c>
      <c r="N214" s="228">
        <v>0</v>
      </c>
      <c r="O214" s="5">
        <v>-2.2603971578890301</v>
      </c>
      <c r="P214" s="5">
        <v>0</v>
      </c>
      <c r="Q214" s="5">
        <v>-2.9631771070532</v>
      </c>
      <c r="S214" s="16"/>
      <c r="T214" s="157"/>
      <c r="U214" s="16"/>
      <c r="V214" s="202"/>
    </row>
    <row r="215" spans="13:22">
      <c r="M215" s="229" t="s">
        <v>264</v>
      </c>
      <c r="N215" s="228">
        <v>0</v>
      </c>
      <c r="O215" s="5">
        <v>-2.2785907220083099</v>
      </c>
      <c r="P215" s="5">
        <v>0</v>
      </c>
      <c r="Q215" s="5">
        <v>-2.7419412461886501</v>
      </c>
      <c r="S215" s="16"/>
      <c r="T215" s="193"/>
      <c r="U215" s="16"/>
      <c r="V215" s="203"/>
    </row>
    <row r="216" spans="13:22">
      <c r="M216" s="229" t="s">
        <v>265</v>
      </c>
      <c r="N216" s="228">
        <v>0</v>
      </c>
      <c r="O216" s="5">
        <v>-2.2821851288828601</v>
      </c>
      <c r="P216" s="5">
        <v>0</v>
      </c>
      <c r="Q216" s="5">
        <v>-3.3423268345033401</v>
      </c>
      <c r="S216" s="16"/>
      <c r="T216" s="204"/>
      <c r="U216" s="16"/>
      <c r="V216" s="205"/>
    </row>
    <row r="217" spans="13:22">
      <c r="M217" s="229" t="s">
        <v>266</v>
      </c>
      <c r="N217" s="228">
        <v>0</v>
      </c>
      <c r="O217" s="5">
        <v>-2.2864562586980099</v>
      </c>
      <c r="P217" s="5">
        <v>0</v>
      </c>
      <c r="Q217" s="5">
        <v>-2.8851519179917999</v>
      </c>
      <c r="S217" s="16"/>
      <c r="T217" s="204"/>
      <c r="U217" s="16"/>
      <c r="V217" s="206"/>
    </row>
    <row r="218" spans="13:22">
      <c r="M218" s="229" t="s">
        <v>267</v>
      </c>
      <c r="N218" s="228">
        <v>0</v>
      </c>
      <c r="O218" s="5">
        <v>-2.3010167101352899</v>
      </c>
      <c r="P218" s="5">
        <v>0</v>
      </c>
      <c r="Q218" s="5">
        <v>-2.5791240860873001</v>
      </c>
      <c r="S218" s="16"/>
      <c r="T218" s="120"/>
      <c r="U218" s="16"/>
      <c r="V218" s="207"/>
    </row>
    <row r="219" spans="13:22">
      <c r="M219" s="229" t="s">
        <v>268</v>
      </c>
      <c r="N219" s="228">
        <v>0</v>
      </c>
      <c r="O219" s="5">
        <v>-2.31563997851848</v>
      </c>
      <c r="P219" s="5">
        <v>0</v>
      </c>
      <c r="Q219" s="5">
        <v>-2.2317159330987599</v>
      </c>
      <c r="S219" s="16"/>
      <c r="T219" s="132"/>
      <c r="U219" s="16"/>
      <c r="V219" s="200"/>
    </row>
    <row r="220" spans="13:22">
      <c r="M220" s="229" t="s">
        <v>269</v>
      </c>
      <c r="N220" s="228">
        <v>0</v>
      </c>
      <c r="O220" s="5">
        <v>-2.3197985751490799</v>
      </c>
      <c r="P220" s="5">
        <v>0</v>
      </c>
      <c r="Q220" s="5">
        <v>-2.9344333377946499</v>
      </c>
      <c r="S220" s="16"/>
      <c r="T220" s="183"/>
      <c r="U220" s="16"/>
      <c r="V220" s="145"/>
    </row>
    <row r="221" spans="13:22">
      <c r="M221" s="229" t="s">
        <v>270</v>
      </c>
      <c r="N221" s="228">
        <v>0</v>
      </c>
      <c r="O221" s="5">
        <v>-2.32538380601867</v>
      </c>
      <c r="P221" s="5">
        <v>0</v>
      </c>
      <c r="Q221" s="5">
        <v>-2.6302265471821298</v>
      </c>
      <c r="S221" s="16"/>
      <c r="T221" s="183"/>
      <c r="U221" s="16"/>
      <c r="V221" s="208"/>
    </row>
    <row r="222" spans="13:22">
      <c r="M222" s="229" t="s">
        <v>271</v>
      </c>
      <c r="N222" s="228">
        <v>0</v>
      </c>
      <c r="O222" s="5">
        <v>-2.3257017297437099</v>
      </c>
      <c r="P222" s="5">
        <v>0</v>
      </c>
      <c r="Q222" s="5">
        <v>-3.8455173486499898</v>
      </c>
      <c r="S222" s="16"/>
      <c r="T222" s="183"/>
      <c r="U222" s="16"/>
      <c r="V222" s="209"/>
    </row>
    <row r="223" spans="13:22">
      <c r="M223" s="229" t="s">
        <v>272</v>
      </c>
      <c r="N223" s="228">
        <v>0</v>
      </c>
      <c r="O223" s="5">
        <v>-2.3414185066915598</v>
      </c>
      <c r="P223" s="5">
        <v>0</v>
      </c>
      <c r="Q223" s="5">
        <v>-2.49158221317707</v>
      </c>
      <c r="S223" s="16"/>
      <c r="T223" s="138"/>
      <c r="U223" s="16"/>
      <c r="V223" s="173"/>
    </row>
    <row r="224" spans="13:22">
      <c r="M224" s="229" t="s">
        <v>273</v>
      </c>
      <c r="N224" s="228">
        <v>0</v>
      </c>
      <c r="O224" s="5">
        <v>-2.35217484333449</v>
      </c>
      <c r="P224" s="5">
        <v>0</v>
      </c>
      <c r="Q224" s="5">
        <v>-3.3120540796628601</v>
      </c>
      <c r="S224" s="16"/>
      <c r="T224" s="210"/>
      <c r="U224" s="16"/>
      <c r="V224" s="211"/>
    </row>
    <row r="225" spans="13:22">
      <c r="M225" s="229" t="s">
        <v>274</v>
      </c>
      <c r="N225" s="228">
        <v>0</v>
      </c>
      <c r="O225" s="5">
        <v>-2.3535956577074102</v>
      </c>
      <c r="P225" s="5">
        <v>0</v>
      </c>
      <c r="Q225" s="5">
        <v>-2.3454155616291401</v>
      </c>
      <c r="S225" s="16"/>
      <c r="T225" s="210"/>
      <c r="U225" s="16"/>
      <c r="V225" s="138"/>
    </row>
    <row r="226" spans="13:22">
      <c r="M226" s="229" t="s">
        <v>275</v>
      </c>
      <c r="N226" s="228">
        <v>0</v>
      </c>
      <c r="O226" s="5">
        <v>-2.37669653746523</v>
      </c>
      <c r="P226" s="5">
        <v>0</v>
      </c>
      <c r="Q226" s="5">
        <v>-3.0974932132775299</v>
      </c>
      <c r="S226" s="16"/>
      <c r="T226" s="212"/>
      <c r="U226" s="16"/>
      <c r="V226" s="199"/>
    </row>
    <row r="227" spans="13:22">
      <c r="M227" s="229" t="s">
        <v>276</v>
      </c>
      <c r="N227" s="228">
        <v>0</v>
      </c>
      <c r="O227" s="5">
        <v>-2.3808359644325998</v>
      </c>
      <c r="P227" s="5">
        <v>0</v>
      </c>
      <c r="Q227" s="5">
        <v>-2.5183749674437599</v>
      </c>
      <c r="S227" s="16"/>
      <c r="T227" s="212"/>
      <c r="U227" s="16"/>
      <c r="V227" s="141"/>
    </row>
    <row r="228" spans="13:22">
      <c r="M228" s="229" t="s">
        <v>277</v>
      </c>
      <c r="N228" s="228">
        <v>0</v>
      </c>
      <c r="O228" s="5">
        <v>-2.38689005311657</v>
      </c>
      <c r="P228" s="5">
        <v>0</v>
      </c>
      <c r="Q228" s="5">
        <v>-3.1565228673261299</v>
      </c>
      <c r="S228" s="16"/>
      <c r="T228" s="212"/>
      <c r="U228" s="16"/>
      <c r="V228" s="213"/>
    </row>
    <row r="229" spans="13:22">
      <c r="M229" s="229" t="s">
        <v>278</v>
      </c>
      <c r="N229" s="228">
        <v>0</v>
      </c>
      <c r="O229" s="5">
        <v>-2.39641499883589</v>
      </c>
      <c r="P229" s="5">
        <v>0</v>
      </c>
      <c r="Q229" s="5">
        <v>-2.7981674244504302</v>
      </c>
      <c r="S229" s="16"/>
      <c r="T229" s="155"/>
      <c r="U229" s="16"/>
      <c r="V229" s="188"/>
    </row>
    <row r="230" spans="13:22">
      <c r="M230" s="229" t="s">
        <v>279</v>
      </c>
      <c r="N230" s="228">
        <v>0</v>
      </c>
      <c r="O230" s="5">
        <v>-2.4227146283169301</v>
      </c>
      <c r="P230" s="5">
        <v>0</v>
      </c>
      <c r="Q230" s="5">
        <v>-2.64431685606348</v>
      </c>
      <c r="S230" s="16"/>
      <c r="T230" s="116"/>
      <c r="U230" s="16"/>
      <c r="V230" s="126"/>
    </row>
    <row r="231" spans="13:22">
      <c r="M231" s="229" t="s">
        <v>280</v>
      </c>
      <c r="N231" s="228">
        <v>0</v>
      </c>
      <c r="O231" s="5">
        <v>-2.4273301598796899</v>
      </c>
      <c r="P231" s="5">
        <v>0</v>
      </c>
      <c r="Q231" s="5">
        <v>-2.6002555168558699</v>
      </c>
      <c r="S231" s="16"/>
      <c r="T231" s="214"/>
      <c r="U231" s="16"/>
      <c r="V231" s="124"/>
    </row>
    <row r="232" spans="13:22">
      <c r="M232" s="229" t="s">
        <v>281</v>
      </c>
      <c r="N232" s="228">
        <v>0</v>
      </c>
      <c r="O232" s="5">
        <v>-2.4388641884042701</v>
      </c>
      <c r="P232" s="5">
        <v>0</v>
      </c>
      <c r="Q232" s="5">
        <v>-2.2267997914021098</v>
      </c>
      <c r="S232" s="16"/>
      <c r="T232" s="182"/>
      <c r="U232" s="16"/>
      <c r="V232" s="200"/>
    </row>
    <row r="233" spans="13:22">
      <c r="M233" s="229" t="s">
        <v>282</v>
      </c>
      <c r="N233" s="228">
        <v>0</v>
      </c>
      <c r="O233" s="5">
        <v>-2.4423857726059701</v>
      </c>
      <c r="P233" s="5">
        <v>0</v>
      </c>
      <c r="Q233" s="5">
        <v>-2.1972412766229801</v>
      </c>
      <c r="S233" s="16"/>
      <c r="T233" s="182"/>
      <c r="U233" s="16"/>
      <c r="V233" s="180"/>
    </row>
    <row r="234" spans="13:22">
      <c r="M234" s="229" t="s">
        <v>283</v>
      </c>
      <c r="N234" s="228">
        <v>0</v>
      </c>
      <c r="O234" s="5">
        <v>-2.4430925140007398</v>
      </c>
      <c r="P234" s="5">
        <v>0</v>
      </c>
      <c r="Q234" s="5">
        <v>-2.72013458552619</v>
      </c>
      <c r="S234" s="16"/>
      <c r="T234" s="182"/>
      <c r="U234" s="16"/>
      <c r="V234" s="215"/>
    </row>
    <row r="235" spans="13:22">
      <c r="M235" s="229" t="s">
        <v>284</v>
      </c>
      <c r="N235" s="228">
        <v>0</v>
      </c>
      <c r="O235" s="5">
        <v>-2.4511414116054002</v>
      </c>
      <c r="P235" s="5">
        <v>0</v>
      </c>
      <c r="Q235" s="5">
        <v>-3.68084650510619</v>
      </c>
      <c r="S235" s="16"/>
      <c r="T235" s="164"/>
      <c r="U235" s="16"/>
      <c r="V235" s="216"/>
    </row>
    <row r="236" spans="13:22">
      <c r="M236" s="229" t="s">
        <v>285</v>
      </c>
      <c r="N236" s="228">
        <v>0</v>
      </c>
      <c r="O236" s="5">
        <v>-2.4550144480631499</v>
      </c>
      <c r="P236" s="5">
        <v>0</v>
      </c>
      <c r="Q236" s="5">
        <v>-3.2897426394342002</v>
      </c>
      <c r="S236" s="16"/>
      <c r="T236" s="164"/>
      <c r="U236" s="16"/>
      <c r="V236" s="217"/>
    </row>
    <row r="237" spans="13:22">
      <c r="M237" s="229" t="s">
        <v>286</v>
      </c>
      <c r="N237" s="228">
        <v>0</v>
      </c>
      <c r="O237" s="5">
        <v>-2.4712867095094202</v>
      </c>
      <c r="P237" s="5">
        <v>0</v>
      </c>
      <c r="Q237" s="5">
        <v>-2.8332685244482998</v>
      </c>
      <c r="S237" s="16"/>
      <c r="T237" s="165"/>
      <c r="U237" s="16"/>
      <c r="V237" s="181"/>
    </row>
    <row r="238" spans="13:22">
      <c r="M238" s="229" t="s">
        <v>287</v>
      </c>
      <c r="N238" s="228">
        <v>0</v>
      </c>
      <c r="O238" s="5">
        <v>-2.4729913702725099</v>
      </c>
      <c r="P238" s="5">
        <v>0</v>
      </c>
      <c r="Q238" s="5">
        <v>-2.6308560054131598</v>
      </c>
      <c r="S238" s="16"/>
      <c r="T238" s="165"/>
      <c r="U238" s="16"/>
      <c r="V238" s="208"/>
    </row>
    <row r="239" spans="13:22">
      <c r="M239" s="229" t="s">
        <v>288</v>
      </c>
      <c r="N239" s="228">
        <v>0</v>
      </c>
      <c r="O239" s="5">
        <v>-2.4760046494861299</v>
      </c>
      <c r="P239" s="5">
        <v>0</v>
      </c>
      <c r="Q239" s="5">
        <v>-2.4130393420082599</v>
      </c>
      <c r="S239" s="16"/>
      <c r="T239" s="165"/>
      <c r="U239" s="16"/>
      <c r="V239" s="116"/>
    </row>
    <row r="240" spans="13:22">
      <c r="M240" s="229" t="s">
        <v>289</v>
      </c>
      <c r="N240" s="228">
        <v>0</v>
      </c>
      <c r="O240" s="5">
        <v>-2.47915554568677</v>
      </c>
      <c r="P240" s="5">
        <v>0</v>
      </c>
      <c r="Q240" s="5">
        <v>-2.6145395051513001</v>
      </c>
      <c r="S240" s="16"/>
      <c r="T240" s="165"/>
      <c r="U240" s="16"/>
      <c r="V240" s="218"/>
    </row>
    <row r="241" spans="13:22">
      <c r="M241" s="229" t="s">
        <v>290</v>
      </c>
      <c r="N241" s="228">
        <v>0</v>
      </c>
      <c r="O241" s="5">
        <v>-2.4806853088458798</v>
      </c>
      <c r="P241" s="5">
        <v>0</v>
      </c>
      <c r="Q241" s="5">
        <v>-2.15316141356853</v>
      </c>
      <c r="S241" s="16"/>
      <c r="T241" s="165"/>
      <c r="U241" s="16"/>
      <c r="V241" s="219"/>
    </row>
    <row r="242" spans="13:22">
      <c r="M242" s="229" t="s">
        <v>291</v>
      </c>
      <c r="N242" s="228">
        <v>0</v>
      </c>
      <c r="O242" s="5">
        <v>-2.5079425465941401</v>
      </c>
      <c r="P242" s="5">
        <v>0</v>
      </c>
      <c r="Q242" s="5">
        <v>-2.6329842207823502</v>
      </c>
      <c r="S242" s="16"/>
      <c r="T242" s="141"/>
      <c r="U242" s="16"/>
      <c r="V242" s="208"/>
    </row>
    <row r="243" spans="13:22">
      <c r="M243" s="229" t="s">
        <v>292</v>
      </c>
      <c r="N243" s="228">
        <v>0</v>
      </c>
      <c r="O243" s="5">
        <v>-2.5089889887678498</v>
      </c>
      <c r="P243" s="5">
        <v>0</v>
      </c>
      <c r="Q243" s="5">
        <v>-2.0136877341338302</v>
      </c>
      <c r="S243" s="16"/>
      <c r="T243" s="141"/>
      <c r="U243" s="16"/>
      <c r="V243" s="133"/>
    </row>
    <row r="244" spans="13:22">
      <c r="M244" s="229" t="s">
        <v>293</v>
      </c>
      <c r="N244" s="228">
        <v>0</v>
      </c>
      <c r="O244" s="5">
        <v>-2.5135940603290798</v>
      </c>
      <c r="P244" s="5">
        <v>0</v>
      </c>
      <c r="Q244" s="5">
        <v>-2.1431819986785898</v>
      </c>
      <c r="S244" s="16"/>
      <c r="T244" s="141"/>
      <c r="U244" s="16"/>
      <c r="V244" s="128"/>
    </row>
    <row r="245" spans="13:22">
      <c r="M245" s="229" t="s">
        <v>294</v>
      </c>
      <c r="N245" s="228">
        <v>0</v>
      </c>
      <c r="O245" s="5">
        <v>-2.5172330536759699</v>
      </c>
      <c r="P245" s="5">
        <v>0</v>
      </c>
      <c r="Q245" s="5">
        <v>-2.55801744529104</v>
      </c>
      <c r="S245" s="16"/>
      <c r="T245" s="141"/>
      <c r="U245" s="16"/>
      <c r="V245" s="220"/>
    </row>
    <row r="246" spans="13:22">
      <c r="M246" s="229" t="s">
        <v>295</v>
      </c>
      <c r="N246" s="228">
        <v>0</v>
      </c>
      <c r="O246" s="5">
        <v>-2.52071586195366</v>
      </c>
      <c r="P246" s="5">
        <v>0</v>
      </c>
      <c r="Q246" s="5">
        <v>-3.2125933653925101</v>
      </c>
      <c r="S246" s="16"/>
      <c r="T246" s="141"/>
      <c r="U246" s="16"/>
      <c r="V246" s="196"/>
    </row>
    <row r="247" spans="13:22">
      <c r="M247" s="229" t="s">
        <v>296</v>
      </c>
      <c r="N247" s="228">
        <v>0</v>
      </c>
      <c r="O247" s="5">
        <v>-2.5225151230954901</v>
      </c>
      <c r="P247" s="5">
        <v>0</v>
      </c>
      <c r="Q247" s="5">
        <v>-2.5621794959017201</v>
      </c>
      <c r="S247" s="16"/>
      <c r="T247" s="139"/>
      <c r="U247" s="16"/>
      <c r="V247" s="122"/>
    </row>
    <row r="248" spans="13:22">
      <c r="M248" s="229" t="s">
        <v>297</v>
      </c>
      <c r="N248" s="228">
        <v>0</v>
      </c>
      <c r="O248" s="5">
        <v>-2.5319774145288099</v>
      </c>
      <c r="P248" s="5">
        <v>0</v>
      </c>
      <c r="Q248" s="5">
        <v>-3.3391602578542798</v>
      </c>
      <c r="S248" s="16"/>
      <c r="T248" s="139"/>
      <c r="U248" s="16"/>
      <c r="V248" s="205"/>
    </row>
    <row r="249" spans="13:22">
      <c r="M249" s="229" t="s">
        <v>298</v>
      </c>
      <c r="N249" s="228">
        <v>0</v>
      </c>
      <c r="O249" s="5">
        <v>-2.55708790212207</v>
      </c>
      <c r="P249" s="5">
        <v>0</v>
      </c>
      <c r="Q249" s="5">
        <v>-2.04299804061215</v>
      </c>
      <c r="S249" s="16"/>
      <c r="T249" s="220"/>
      <c r="U249" s="16"/>
      <c r="V249" s="186"/>
    </row>
    <row r="250" spans="13:22">
      <c r="M250" s="229" t="s">
        <v>299</v>
      </c>
      <c r="N250" s="228">
        <v>0</v>
      </c>
      <c r="O250" s="5">
        <v>-2.5585534683111999</v>
      </c>
      <c r="P250" s="5">
        <v>0</v>
      </c>
      <c r="Q250" s="5">
        <v>-2.0722492044519498</v>
      </c>
      <c r="S250" s="16"/>
      <c r="T250" s="220"/>
      <c r="U250" s="16"/>
      <c r="V250" s="158"/>
    </row>
    <row r="251" spans="13:22">
      <c r="M251" s="229" t="s">
        <v>300</v>
      </c>
      <c r="N251" s="228">
        <v>0</v>
      </c>
      <c r="O251" s="5">
        <v>-2.5709459877863399</v>
      </c>
      <c r="P251" s="5">
        <v>0</v>
      </c>
      <c r="Q251" s="5">
        <v>-2.9718065181674902</v>
      </c>
      <c r="S251" s="16"/>
      <c r="T251" s="122"/>
      <c r="U251" s="16"/>
      <c r="V251" s="184"/>
    </row>
    <row r="252" spans="13:22">
      <c r="M252" s="229" t="s">
        <v>301</v>
      </c>
      <c r="N252" s="228">
        <v>0</v>
      </c>
      <c r="O252" s="5">
        <v>-2.59556715160284</v>
      </c>
      <c r="P252" s="5">
        <v>0</v>
      </c>
      <c r="Q252" s="5">
        <v>-3.2844885653031599</v>
      </c>
      <c r="S252" s="16"/>
      <c r="T252" s="143"/>
      <c r="U252" s="16"/>
      <c r="V252" s="217"/>
    </row>
    <row r="253" spans="13:22">
      <c r="M253" s="229" t="s">
        <v>302</v>
      </c>
      <c r="N253" s="228">
        <v>0</v>
      </c>
      <c r="O253" s="5">
        <v>-2.6133058867086998</v>
      </c>
      <c r="P253" s="5">
        <v>0</v>
      </c>
      <c r="Q253" s="5">
        <v>-2.6570662294687599</v>
      </c>
      <c r="S253" s="16"/>
      <c r="T253" s="124"/>
      <c r="U253" s="16"/>
      <c r="V253" s="221"/>
    </row>
    <row r="254" spans="13:22">
      <c r="M254" s="229" t="s">
        <v>303</v>
      </c>
      <c r="N254" s="228">
        <v>0</v>
      </c>
      <c r="O254" s="5">
        <v>-2.6296852006482201</v>
      </c>
      <c r="P254" s="5">
        <v>0</v>
      </c>
      <c r="Q254" s="5">
        <v>-3.47829259889021</v>
      </c>
      <c r="S254" s="16"/>
      <c r="T254" s="208"/>
      <c r="U254" s="16"/>
      <c r="V254" s="162"/>
    </row>
    <row r="255" spans="13:22">
      <c r="M255" s="229" t="s">
        <v>304</v>
      </c>
      <c r="N255" s="228">
        <v>0</v>
      </c>
      <c r="O255" s="5">
        <v>-2.6340822718040502</v>
      </c>
      <c r="P255" s="5">
        <v>0</v>
      </c>
      <c r="Q255" s="5">
        <v>-2.6352705679972899</v>
      </c>
      <c r="S255" s="16"/>
      <c r="T255" s="126"/>
      <c r="U255" s="16"/>
      <c r="V255" s="126"/>
    </row>
    <row r="256" spans="13:22">
      <c r="M256" s="229" t="s">
        <v>305</v>
      </c>
      <c r="N256" s="228">
        <v>0</v>
      </c>
      <c r="O256" s="5">
        <v>-2.6570562642016</v>
      </c>
      <c r="P256" s="5">
        <v>0</v>
      </c>
      <c r="Q256" s="5">
        <v>-2.4848744886688601</v>
      </c>
      <c r="S256" s="16"/>
      <c r="T256" s="221"/>
      <c r="U256" s="16"/>
      <c r="V256" s="173"/>
    </row>
    <row r="257" spans="13:22">
      <c r="M257" s="229" t="s">
        <v>306</v>
      </c>
      <c r="N257" s="228">
        <v>0</v>
      </c>
      <c r="O257" s="5">
        <v>-2.6598794327814601</v>
      </c>
      <c r="P257" s="5">
        <v>0</v>
      </c>
      <c r="Q257" s="5">
        <v>-2.1665913382850901</v>
      </c>
      <c r="S257" s="16"/>
      <c r="T257" s="159"/>
      <c r="U257" s="16"/>
      <c r="V257" s="197"/>
    </row>
    <row r="258" spans="13:22">
      <c r="M258" s="229" t="s">
        <v>307</v>
      </c>
      <c r="N258" s="228">
        <v>0</v>
      </c>
      <c r="O258" s="5">
        <v>-2.6668832825415199</v>
      </c>
      <c r="P258" s="5">
        <v>0</v>
      </c>
      <c r="Q258" s="5">
        <v>-2.5697180009198699</v>
      </c>
      <c r="S258" s="16"/>
      <c r="T258" s="159"/>
      <c r="U258" s="16"/>
      <c r="V258" s="122"/>
    </row>
    <row r="259" spans="13:22">
      <c r="M259" s="229" t="s">
        <v>308</v>
      </c>
      <c r="N259" s="228">
        <v>0</v>
      </c>
      <c r="O259" s="5">
        <v>-2.7260506229569401</v>
      </c>
      <c r="P259" s="5">
        <v>0</v>
      </c>
      <c r="Q259" s="5">
        <v>-3.39799151922456</v>
      </c>
      <c r="S259" s="16"/>
      <c r="T259" s="222"/>
      <c r="U259" s="16"/>
      <c r="V259" s="223"/>
    </row>
    <row r="260" spans="13:22">
      <c r="M260" s="229" t="s">
        <v>310</v>
      </c>
      <c r="N260" s="228">
        <v>0</v>
      </c>
      <c r="O260" s="5">
        <v>-2.7399842720070899</v>
      </c>
      <c r="P260" s="5">
        <v>0</v>
      </c>
      <c r="Q260" s="5">
        <v>-2.7475106898623598</v>
      </c>
      <c r="S260" s="16"/>
      <c r="T260" s="203"/>
      <c r="U260" s="16"/>
      <c r="V260" s="178"/>
    </row>
    <row r="261" spans="13:22">
      <c r="M261" s="229" t="s">
        <v>309</v>
      </c>
      <c r="N261" s="228">
        <v>0</v>
      </c>
      <c r="O261" s="5">
        <v>-2.7399842720070899</v>
      </c>
      <c r="P261" s="5">
        <v>0</v>
      </c>
      <c r="Q261" s="5">
        <v>-2.3642765391330101</v>
      </c>
      <c r="S261" s="16"/>
      <c r="T261" s="203"/>
      <c r="U261" s="16"/>
      <c r="V261" s="171"/>
    </row>
    <row r="262" spans="13:22">
      <c r="M262" s="229" t="s">
        <v>311</v>
      </c>
      <c r="N262" s="228">
        <v>0</v>
      </c>
      <c r="O262" s="5">
        <v>-2.7451551865686898</v>
      </c>
      <c r="P262" s="5">
        <v>0</v>
      </c>
      <c r="Q262" s="5">
        <v>-3.1092069225627701</v>
      </c>
      <c r="S262" s="16"/>
      <c r="T262" s="178"/>
      <c r="U262" s="16"/>
      <c r="V262" s="199"/>
    </row>
    <row r="263" spans="13:22">
      <c r="M263" s="229" t="s">
        <v>312</v>
      </c>
      <c r="N263" s="228">
        <v>0</v>
      </c>
      <c r="O263" s="5">
        <v>-2.7829043639005802</v>
      </c>
      <c r="P263" s="5">
        <v>0</v>
      </c>
      <c r="Q263" s="5">
        <v>-2.3699373283018801</v>
      </c>
      <c r="S263" s="16"/>
      <c r="T263" s="188"/>
      <c r="U263" s="16"/>
      <c r="V263" s="171"/>
    </row>
    <row r="264" spans="13:22">
      <c r="M264" s="229" t="s">
        <v>313</v>
      </c>
      <c r="N264" s="228">
        <v>0</v>
      </c>
      <c r="O264" s="5">
        <v>-2.8093457230170902</v>
      </c>
      <c r="P264" s="5">
        <v>0</v>
      </c>
      <c r="Q264" s="5">
        <v>-2.31859019927911</v>
      </c>
      <c r="S264" s="16"/>
      <c r="T264" s="176"/>
      <c r="U264" s="16"/>
      <c r="V264" s="183"/>
    </row>
    <row r="265" spans="13:22">
      <c r="M265" s="229" t="s">
        <v>314</v>
      </c>
      <c r="N265" s="228">
        <v>0</v>
      </c>
      <c r="O265" s="5">
        <v>-2.82880129946445</v>
      </c>
      <c r="P265" s="5">
        <v>0</v>
      </c>
      <c r="Q265" s="5">
        <v>-4.0037807525880602</v>
      </c>
      <c r="S265" s="16"/>
      <c r="T265" s="181"/>
      <c r="U265" s="16"/>
      <c r="V265" s="198"/>
    </row>
    <row r="266" spans="13:22">
      <c r="M266" s="229" t="s">
        <v>315</v>
      </c>
      <c r="N266" s="228">
        <v>0</v>
      </c>
      <c r="O266" s="5">
        <v>-2.8580680390998001</v>
      </c>
      <c r="P266" s="5">
        <v>0</v>
      </c>
      <c r="Q266" s="5">
        <v>-3.03464966313273</v>
      </c>
      <c r="S266" s="16"/>
      <c r="T266" s="224"/>
      <c r="U266" s="16"/>
      <c r="V266" s="169"/>
    </row>
    <row r="267" spans="13:22">
      <c r="M267" s="229" t="s">
        <v>316</v>
      </c>
      <c r="N267" s="228">
        <v>0</v>
      </c>
      <c r="O267" s="5">
        <v>-2.8888595964346</v>
      </c>
      <c r="P267" s="5">
        <v>0</v>
      </c>
      <c r="Q267" s="5">
        <v>-3.4722827373211</v>
      </c>
      <c r="S267" s="16"/>
      <c r="T267" s="168"/>
      <c r="U267" s="16"/>
      <c r="V267" s="162"/>
    </row>
    <row r="268" spans="13:22">
      <c r="M268" s="229" t="s">
        <v>317</v>
      </c>
      <c r="N268" s="228">
        <v>0</v>
      </c>
      <c r="O268" s="5">
        <v>-2.9224695278102999</v>
      </c>
      <c r="P268" s="5">
        <v>0</v>
      </c>
      <c r="Q268" s="5">
        <v>-2.7748770756161498</v>
      </c>
      <c r="S268" s="16"/>
      <c r="T268" s="149"/>
      <c r="U268" s="16"/>
      <c r="V268" s="225"/>
    </row>
    <row r="269" spans="13:22">
      <c r="M269" s="229" t="s">
        <v>318</v>
      </c>
      <c r="N269" s="228">
        <v>0</v>
      </c>
      <c r="O269" s="5">
        <v>-2.9428477467927201</v>
      </c>
      <c r="P269" s="5">
        <v>0</v>
      </c>
      <c r="Q269" s="5">
        <v>-1.83142167760596</v>
      </c>
      <c r="S269" s="16"/>
      <c r="T269" s="145"/>
      <c r="U269" s="16"/>
      <c r="V269" s="135"/>
    </row>
    <row r="270" spans="13:22">
      <c r="M270" s="229" t="s">
        <v>319</v>
      </c>
      <c r="N270" s="228">
        <v>0</v>
      </c>
      <c r="O270" s="5">
        <v>-2.9894192247691098</v>
      </c>
      <c r="P270" s="5">
        <v>0</v>
      </c>
      <c r="Q270" s="5">
        <v>-2.2229342726935202</v>
      </c>
      <c r="S270" s="16"/>
      <c r="T270" s="226"/>
      <c r="U270" s="16"/>
      <c r="V270" s="118"/>
    </row>
    <row r="271" spans="13:22">
      <c r="M271" s="229" t="s">
        <v>320</v>
      </c>
      <c r="N271" s="228">
        <v>0</v>
      </c>
      <c r="O271" s="5">
        <v>-3.0168922387189898</v>
      </c>
      <c r="P271" s="5">
        <v>0</v>
      </c>
      <c r="Q271" s="5">
        <v>-3.7846882669161599</v>
      </c>
      <c r="S271" s="16"/>
      <c r="T271" s="201"/>
      <c r="U271" s="16"/>
      <c r="V271" s="227"/>
    </row>
    <row r="274" spans="17:21">
      <c r="Q274" s="230">
        <v>-4</v>
      </c>
      <c r="R274">
        <v>-2</v>
      </c>
      <c r="S274">
        <v>0</v>
      </c>
      <c r="T274">
        <v>2</v>
      </c>
      <c r="U274">
        <v>4</v>
      </c>
    </row>
    <row r="276" spans="17:21">
      <c r="Q276" s="231" t="s">
        <v>347</v>
      </c>
      <c r="R276" s="232"/>
      <c r="S276" s="233"/>
      <c r="T276" s="234"/>
      <c r="U276" s="235"/>
    </row>
  </sheetData>
  <mergeCells count="8">
    <mergeCell ref="P3:Q3"/>
    <mergeCell ref="S3:T3"/>
    <mergeCell ref="U3:V3"/>
    <mergeCell ref="H4:I4"/>
    <mergeCell ref="J4:K4"/>
    <mergeCell ref="B4:C4"/>
    <mergeCell ref="D4:E4"/>
    <mergeCell ref="N3:O3"/>
  </mergeCells>
  <conditionalFormatting sqref="H7:K171 B7:E49">
    <cfRule type="colorScale" priority="10">
      <colorScale>
        <cfvo type="num" val="-3"/>
        <cfvo type="num" val="0"/>
        <cfvo type="num" val="3"/>
        <color rgb="FF0070C0"/>
        <color theme="0" tint="-0.14999847407452621"/>
        <color rgb="FFC00000"/>
      </colorScale>
    </cfRule>
  </conditionalFormatting>
  <conditionalFormatting sqref="N86:Q86 O8:Q49 N107:Q271 Q274">
    <cfRule type="colorScale" priority="8">
      <colorScale>
        <cfvo type="num" val="-3"/>
        <cfvo type="num" val="0"/>
        <cfvo type="num" val="3"/>
        <color rgb="FF0070C0"/>
        <color theme="0" tint="-0.14999847407452621"/>
        <color rgb="FFC00000"/>
      </colorScale>
    </cfRule>
  </conditionalFormatting>
  <conditionalFormatting sqref="N87:Q106 N6:Q85">
    <cfRule type="colorScale" priority="6">
      <colorScale>
        <cfvo type="min" val="0"/>
        <cfvo type="percentile" val="50"/>
        <cfvo type="max" val="0"/>
        <color rgb="FF0070C0"/>
        <color theme="0" tint="-0.14999847407452621"/>
        <color rgb="FFFF0000"/>
      </colorScale>
    </cfRule>
    <cfRule type="colorScale" priority="7">
      <colorScale>
        <cfvo type="min" val="0"/>
        <cfvo type="percentile" val="50"/>
        <cfvo type="max" val="0"/>
        <color rgb="FF0070C0"/>
        <color theme="0" tint="-0.14999847407452621"/>
        <color rgb="FFFF0000"/>
      </colorScale>
    </cfRule>
  </conditionalFormatting>
  <conditionalFormatting sqref="N6:Q106">
    <cfRule type="colorScale" priority="4">
      <colorScale>
        <cfvo type="min" val="0"/>
        <cfvo type="percentile" val="50"/>
        <cfvo type="max" val="0"/>
        <color rgb="FF0070C0"/>
        <color theme="0" tint="-0.14999847407452621"/>
        <color rgb="FFFF0000"/>
      </colorScale>
    </cfRule>
    <cfRule type="colorScale" priority="5">
      <colorScale>
        <cfvo type="min" val="0"/>
        <cfvo type="percentile" val="50"/>
        <cfvo type="max" val="0"/>
        <color rgb="FFF8696B"/>
        <color rgb="FFFFEB84"/>
        <color rgb="FF5A8AC6"/>
      </colorScale>
    </cfRule>
  </conditionalFormatting>
  <conditionalFormatting sqref="N6:Q271 Q274">
    <cfRule type="colorScale" priority="2">
      <colorScale>
        <cfvo type="min" val="0"/>
        <cfvo type="percentile" val="50"/>
        <cfvo type="max" val="0"/>
        <color rgb="FF0070C0"/>
        <color theme="0" tint="-0.14999847407452621"/>
        <color rgb="FFFF0000"/>
      </colorScale>
    </cfRule>
    <cfRule type="colorScale" priority="3">
      <colorScale>
        <cfvo type="min" val="0"/>
        <cfvo type="percentile" val="50"/>
        <cfvo type="max" val="0"/>
        <color rgb="FF0070C0"/>
        <color theme="0" tint="-0.14999847407452621"/>
        <color rgb="FFFF0000"/>
      </colorScale>
    </cfRule>
  </conditionalFormatting>
  <conditionalFormatting sqref="Q274:U274">
    <cfRule type="colorScale" priority="1">
      <colorScale>
        <cfvo type="min" val="0"/>
        <cfvo type="percentile" val="50"/>
        <cfvo type="max" val="0"/>
        <color rgb="FF0070C0"/>
        <color theme="0" tint="-0.14999847407452621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Q31"/>
  <sheetViews>
    <sheetView topLeftCell="B1" workbookViewId="0">
      <selection activeCell="P24" sqref="P24"/>
    </sheetView>
  </sheetViews>
  <sheetFormatPr defaultRowHeight="15"/>
  <cols>
    <col min="1" max="1" width="19.28515625" bestFit="1" customWidth="1"/>
    <col min="2" max="2" width="62.28515625" bestFit="1" customWidth="1"/>
    <col min="6" max="6" width="11.7109375" customWidth="1"/>
    <col min="7" max="7" width="20.5703125" customWidth="1"/>
  </cols>
  <sheetData>
    <row r="1" spans="1:17" s="15" customFormat="1">
      <c r="A1" s="15" t="s">
        <v>112</v>
      </c>
      <c r="B1" s="15" t="s">
        <v>113</v>
      </c>
      <c r="C1" s="15" t="s">
        <v>114</v>
      </c>
      <c r="D1" s="15" t="s">
        <v>115</v>
      </c>
      <c r="E1" s="15" t="s">
        <v>116</v>
      </c>
      <c r="F1" s="15" t="s">
        <v>346</v>
      </c>
      <c r="G1" s="15" t="s">
        <v>117</v>
      </c>
      <c r="H1" s="15" t="s">
        <v>118</v>
      </c>
      <c r="I1" s="15" t="s">
        <v>119</v>
      </c>
      <c r="J1" s="15" t="s">
        <v>120</v>
      </c>
      <c r="K1" s="15" t="s">
        <v>121</v>
      </c>
      <c r="L1" s="15" t="s">
        <v>122</v>
      </c>
      <c r="M1" s="15" t="s">
        <v>123</v>
      </c>
      <c r="N1" s="15" t="s">
        <v>124</v>
      </c>
    </row>
    <row r="2" spans="1:17">
      <c r="A2" s="11" t="s">
        <v>125</v>
      </c>
      <c r="B2" s="11" t="s">
        <v>126</v>
      </c>
      <c r="C2" s="11">
        <v>8</v>
      </c>
      <c r="D2" s="11">
        <v>6.2015503875968996</v>
      </c>
      <c r="E2" s="12">
        <v>1.09116436744588E-11</v>
      </c>
      <c r="F2" s="12">
        <f>-LOG10(E2)</f>
        <v>10.962109824573869</v>
      </c>
      <c r="G2" s="11" t="s">
        <v>127</v>
      </c>
      <c r="H2" s="11">
        <v>44</v>
      </c>
      <c r="I2" s="11">
        <v>42</v>
      </c>
      <c r="J2" s="11">
        <v>16792</v>
      </c>
      <c r="K2" s="11">
        <v>72.692640692640694</v>
      </c>
      <c r="L2" s="12">
        <v>4.7683713644275297E-9</v>
      </c>
      <c r="M2" s="12">
        <v>4.7683713644275297E-9</v>
      </c>
      <c r="N2" s="12">
        <v>1.54154133902295E-8</v>
      </c>
      <c r="P2" s="15" t="s">
        <v>352</v>
      </c>
      <c r="Q2" s="15"/>
    </row>
    <row r="3" spans="1:17">
      <c r="A3" s="11" t="s">
        <v>125</v>
      </c>
      <c r="B3" s="11" t="s">
        <v>128</v>
      </c>
      <c r="C3" s="11">
        <v>7</v>
      </c>
      <c r="D3" s="11">
        <v>5.4263565891472796</v>
      </c>
      <c r="E3" s="12">
        <v>6.1216857803720701E-6</v>
      </c>
      <c r="F3" s="12">
        <f t="shared" ref="F3:F16" si="0">-LOG10(E3)</f>
        <v>5.2131289660409923</v>
      </c>
      <c r="G3" s="11" t="s">
        <v>129</v>
      </c>
      <c r="H3" s="11">
        <v>44</v>
      </c>
      <c r="I3" s="11">
        <v>180</v>
      </c>
      <c r="J3" s="11">
        <v>16792</v>
      </c>
      <c r="K3" s="11">
        <v>14.8414141414141</v>
      </c>
      <c r="L3" s="11">
        <v>2.6716097560535099E-3</v>
      </c>
      <c r="M3" s="11">
        <v>1.3366982591447301E-3</v>
      </c>
      <c r="N3" s="11">
        <v>8.6480873076388801E-3</v>
      </c>
      <c r="P3" s="15"/>
      <c r="Q3" s="15"/>
    </row>
    <row r="4" spans="1:17">
      <c r="A4" s="11" t="s">
        <v>125</v>
      </c>
      <c r="B4" s="11" t="s">
        <v>130</v>
      </c>
      <c r="C4" s="11">
        <v>5</v>
      </c>
      <c r="D4" s="11">
        <v>3.87596899224806</v>
      </c>
      <c r="E4" s="12">
        <v>3.9695695923467398E-5</v>
      </c>
      <c r="F4" s="12">
        <f t="shared" si="0"/>
        <v>4.4012565798369305</v>
      </c>
      <c r="G4" s="11" t="s">
        <v>131</v>
      </c>
      <c r="H4" s="11">
        <v>44</v>
      </c>
      <c r="I4" s="11">
        <v>75</v>
      </c>
      <c r="J4" s="11">
        <v>16792</v>
      </c>
      <c r="K4" s="11">
        <v>25.442424242424199</v>
      </c>
      <c r="L4" s="11">
        <v>1.7197764219386499E-2</v>
      </c>
      <c r="M4" s="11">
        <v>5.7657682642449004E-3</v>
      </c>
      <c r="N4" s="11">
        <v>5.6065635421431698E-2</v>
      </c>
      <c r="P4" s="15"/>
      <c r="Q4" s="15"/>
    </row>
    <row r="5" spans="1:17">
      <c r="A5" s="11" t="s">
        <v>125</v>
      </c>
      <c r="B5" s="11" t="s">
        <v>132</v>
      </c>
      <c r="C5" s="11">
        <v>3</v>
      </c>
      <c r="D5" s="11">
        <v>2.3255813953488298</v>
      </c>
      <c r="E5" s="12">
        <v>2.8450751069287398E-4</v>
      </c>
      <c r="F5" s="12">
        <f t="shared" si="0"/>
        <v>3.5459062642094534</v>
      </c>
      <c r="G5" s="11" t="s">
        <v>133</v>
      </c>
      <c r="H5" s="11">
        <v>44</v>
      </c>
      <c r="I5" s="11">
        <v>10</v>
      </c>
      <c r="J5" s="11">
        <v>16792</v>
      </c>
      <c r="K5" s="11">
        <v>114.490909090909</v>
      </c>
      <c r="L5" s="11">
        <v>0.116927055472722</v>
      </c>
      <c r="M5" s="11">
        <v>3.06086396476517E-2</v>
      </c>
      <c r="N5" s="11">
        <v>0.40118932969541699</v>
      </c>
      <c r="P5" s="15"/>
      <c r="Q5" s="15"/>
    </row>
    <row r="6" spans="1:17">
      <c r="A6" s="11" t="s">
        <v>125</v>
      </c>
      <c r="B6" s="11" t="s">
        <v>134</v>
      </c>
      <c r="C6" s="11">
        <v>4</v>
      </c>
      <c r="D6" s="11">
        <v>3.1007751937984498</v>
      </c>
      <c r="E6" s="12">
        <v>5.0757170886528002E-4</v>
      </c>
      <c r="F6" s="12">
        <f t="shared" si="0"/>
        <v>3.2945025926965372</v>
      </c>
      <c r="G6" s="11" t="s">
        <v>135</v>
      </c>
      <c r="H6" s="11">
        <v>44</v>
      </c>
      <c r="I6" s="11">
        <v>61</v>
      </c>
      <c r="J6" s="11">
        <v>16792</v>
      </c>
      <c r="K6" s="11">
        <v>25.025335320417199</v>
      </c>
      <c r="L6" s="11">
        <v>0.19897662316346501</v>
      </c>
      <c r="M6" s="11">
        <v>4.34029480635078E-2</v>
      </c>
      <c r="N6" s="11">
        <v>0.71468976041743004</v>
      </c>
      <c r="P6" s="15"/>
      <c r="Q6" s="15"/>
    </row>
    <row r="7" spans="1:17">
      <c r="A7" s="11" t="s">
        <v>125</v>
      </c>
      <c r="B7" s="11" t="s">
        <v>136</v>
      </c>
      <c r="C7" s="11">
        <v>3</v>
      </c>
      <c r="D7" s="11">
        <v>2.3255813953488298</v>
      </c>
      <c r="E7" s="12">
        <v>5.7160571427599196E-4</v>
      </c>
      <c r="F7" s="12">
        <f t="shared" si="0"/>
        <v>3.2429034382678292</v>
      </c>
      <c r="G7" s="11" t="s">
        <v>137</v>
      </c>
      <c r="H7" s="11">
        <v>44</v>
      </c>
      <c r="I7" s="11">
        <v>14</v>
      </c>
      <c r="J7" s="11">
        <v>16792</v>
      </c>
      <c r="K7" s="11">
        <v>81.779220779220694</v>
      </c>
      <c r="L7" s="11">
        <v>0.221092603904221</v>
      </c>
      <c r="M7" s="11">
        <v>4.0788659618797102E-2</v>
      </c>
      <c r="N7" s="11">
        <v>0.80451533819190202</v>
      </c>
      <c r="P7" s="15"/>
      <c r="Q7" s="15"/>
    </row>
    <row r="8" spans="1:17">
      <c r="A8" s="11" t="s">
        <v>125</v>
      </c>
      <c r="B8" s="11" t="s">
        <v>138</v>
      </c>
      <c r="C8" s="11">
        <v>3</v>
      </c>
      <c r="D8" s="11">
        <v>2.3255813953488298</v>
      </c>
      <c r="E8" s="12">
        <v>6.5847340507498096E-4</v>
      </c>
      <c r="F8" s="12">
        <f t="shared" si="0"/>
        <v>3.1814617609640425</v>
      </c>
      <c r="G8" s="11" t="s">
        <v>139</v>
      </c>
      <c r="H8" s="11">
        <v>44</v>
      </c>
      <c r="I8" s="11">
        <v>15</v>
      </c>
      <c r="J8" s="11">
        <v>16792</v>
      </c>
      <c r="K8" s="11">
        <v>76.3272727272727</v>
      </c>
      <c r="L8" s="11">
        <v>0.25012417920646601</v>
      </c>
      <c r="M8" s="11">
        <v>4.0287092623527899E-2</v>
      </c>
      <c r="N8" s="11">
        <v>0.92625083363583305</v>
      </c>
      <c r="P8" s="15"/>
      <c r="Q8" s="15"/>
    </row>
    <row r="9" spans="1:17">
      <c r="A9" s="11" t="s">
        <v>125</v>
      </c>
      <c r="B9" s="11" t="s">
        <v>140</v>
      </c>
      <c r="C9" s="11">
        <v>4</v>
      </c>
      <c r="D9" s="11">
        <v>3.1007751937984498</v>
      </c>
      <c r="E9" s="12">
        <v>9.6533059020177702E-4</v>
      </c>
      <c r="F9" s="12">
        <f t="shared" si="0"/>
        <v>3.0153239313056623</v>
      </c>
      <c r="G9" s="11" t="s">
        <v>141</v>
      </c>
      <c r="H9" s="11">
        <v>44</v>
      </c>
      <c r="I9" s="11">
        <v>76</v>
      </c>
      <c r="J9" s="11">
        <v>16792</v>
      </c>
      <c r="K9" s="11">
        <v>20.0861244019138</v>
      </c>
      <c r="L9" s="11">
        <v>0.344300852038185</v>
      </c>
      <c r="M9" s="11">
        <v>5.13891724799172E-2</v>
      </c>
      <c r="N9" s="11">
        <v>1.3551669259719701</v>
      </c>
      <c r="P9" s="15"/>
      <c r="Q9" s="15"/>
    </row>
    <row r="10" spans="1:17">
      <c r="A10" s="11" t="s">
        <v>125</v>
      </c>
      <c r="B10" s="11" t="s">
        <v>142</v>
      </c>
      <c r="C10" s="11">
        <v>6</v>
      </c>
      <c r="D10" s="11">
        <v>4.6511627906976702</v>
      </c>
      <c r="E10" s="12">
        <v>9.7175303173372698E-4</v>
      </c>
      <c r="F10" s="12">
        <f t="shared" si="0"/>
        <v>3.01244409575646</v>
      </c>
      <c r="G10" s="11" t="s">
        <v>143</v>
      </c>
      <c r="H10" s="11">
        <v>44</v>
      </c>
      <c r="I10" s="11">
        <v>300</v>
      </c>
      <c r="J10" s="11">
        <v>16792</v>
      </c>
      <c r="K10" s="11">
        <v>7.6327272727272701</v>
      </c>
      <c r="L10" s="11">
        <v>0.34614034087573597</v>
      </c>
      <c r="M10" s="11">
        <v>4.6110029206151003E-2</v>
      </c>
      <c r="N10" s="11">
        <v>1.3641255662447</v>
      </c>
      <c r="P10" s="15"/>
      <c r="Q10" s="15"/>
    </row>
    <row r="11" spans="1:17">
      <c r="A11" s="11" t="s">
        <v>125</v>
      </c>
      <c r="B11" s="11" t="s">
        <v>144</v>
      </c>
      <c r="C11" s="11">
        <v>4</v>
      </c>
      <c r="D11" s="11">
        <v>3.1007751937984498</v>
      </c>
      <c r="E11" s="11">
        <v>4.7569695763936496E-3</v>
      </c>
      <c r="F11" s="12">
        <f t="shared" si="0"/>
        <v>2.3226696261387718</v>
      </c>
      <c r="G11" s="11" t="s">
        <v>145</v>
      </c>
      <c r="H11" s="11">
        <v>44</v>
      </c>
      <c r="I11" s="11">
        <v>133</v>
      </c>
      <c r="J11" s="11">
        <v>16792</v>
      </c>
      <c r="K11" s="11">
        <v>11.477785372522201</v>
      </c>
      <c r="L11" s="11">
        <v>0.87553812379498597</v>
      </c>
      <c r="M11" s="11">
        <v>0.188097956774292</v>
      </c>
      <c r="N11" s="11">
        <v>6.5145728477167903</v>
      </c>
      <c r="P11" s="15"/>
      <c r="Q11" s="15"/>
    </row>
    <row r="12" spans="1:17">
      <c r="A12" s="11" t="s">
        <v>125</v>
      </c>
      <c r="B12" s="11" t="s">
        <v>146</v>
      </c>
      <c r="C12" s="11">
        <v>4</v>
      </c>
      <c r="D12" s="11">
        <v>3.1007751937984498</v>
      </c>
      <c r="E12" s="11">
        <v>5.1659606144774904E-3</v>
      </c>
      <c r="F12" s="12">
        <f t="shared" si="0"/>
        <v>2.286848909231284</v>
      </c>
      <c r="G12" s="11" t="s">
        <v>147</v>
      </c>
      <c r="H12" s="11">
        <v>44</v>
      </c>
      <c r="I12" s="11">
        <v>137</v>
      </c>
      <c r="J12" s="11">
        <v>16792</v>
      </c>
      <c r="K12" s="11">
        <v>11.1426675514266</v>
      </c>
      <c r="L12" s="11">
        <v>0.89600121795654297</v>
      </c>
      <c r="M12" s="11">
        <v>0.18597277111542199</v>
      </c>
      <c r="N12" s="11">
        <v>7.05585532226615</v>
      </c>
      <c r="P12" s="15"/>
      <c r="Q12" s="15"/>
    </row>
    <row r="13" spans="1:17">
      <c r="A13" s="11" t="s">
        <v>125</v>
      </c>
      <c r="B13" s="11" t="s">
        <v>148</v>
      </c>
      <c r="C13" s="11">
        <v>3</v>
      </c>
      <c r="D13" s="11">
        <v>2.3255813953488298</v>
      </c>
      <c r="E13" s="11">
        <v>6.7052760458562004E-3</v>
      </c>
      <c r="F13" s="12">
        <f t="shared" si="0"/>
        <v>2.1735833382114396</v>
      </c>
      <c r="G13" s="11" t="s">
        <v>149</v>
      </c>
      <c r="H13" s="11">
        <v>44</v>
      </c>
      <c r="I13" s="11">
        <v>48</v>
      </c>
      <c r="J13" s="11">
        <v>16792</v>
      </c>
      <c r="K13" s="11">
        <v>23.852272727272702</v>
      </c>
      <c r="L13" s="11">
        <v>0.94713816666773698</v>
      </c>
      <c r="M13" s="11">
        <v>0.21730026804611</v>
      </c>
      <c r="N13" s="11">
        <v>9.0670769596658101</v>
      </c>
      <c r="P13" s="15"/>
      <c r="Q13" s="15"/>
    </row>
    <row r="14" spans="1:17">
      <c r="A14" s="11" t="s">
        <v>125</v>
      </c>
      <c r="B14" s="11" t="s">
        <v>150</v>
      </c>
      <c r="C14" s="11">
        <v>2</v>
      </c>
      <c r="D14" s="11">
        <v>1.55038759689922</v>
      </c>
      <c r="E14" s="11">
        <v>7.6630294062797998E-3</v>
      </c>
      <c r="F14" s="12">
        <f t="shared" si="0"/>
        <v>2.1155995078687937</v>
      </c>
      <c r="G14" s="11" t="s">
        <v>151</v>
      </c>
      <c r="H14" s="11">
        <v>44</v>
      </c>
      <c r="I14" s="11">
        <v>3</v>
      </c>
      <c r="J14" s="11">
        <v>16792</v>
      </c>
      <c r="K14" s="11">
        <v>254.42424242424201</v>
      </c>
      <c r="L14" s="11">
        <v>0.96532167889298004</v>
      </c>
      <c r="M14" s="11">
        <v>0.22785871480139699</v>
      </c>
      <c r="N14" s="11">
        <v>10.297959460482801</v>
      </c>
      <c r="P14" s="15"/>
      <c r="Q14" s="15"/>
    </row>
    <row r="15" spans="1:17">
      <c r="A15" s="11" t="s">
        <v>125</v>
      </c>
      <c r="B15" s="11" t="s">
        <v>152</v>
      </c>
      <c r="C15" s="11">
        <v>2</v>
      </c>
      <c r="D15" s="11">
        <v>1.55038759689922</v>
      </c>
      <c r="E15" s="11">
        <v>1.52686921916556E-2</v>
      </c>
      <c r="F15" s="12">
        <f t="shared" si="0"/>
        <v>1.8161981599488823</v>
      </c>
      <c r="G15" s="11" t="s">
        <v>153</v>
      </c>
      <c r="H15" s="11">
        <v>44</v>
      </c>
      <c r="I15" s="11">
        <v>6</v>
      </c>
      <c r="J15" s="11">
        <v>16792</v>
      </c>
      <c r="K15" s="11">
        <v>127.212121212121</v>
      </c>
      <c r="L15" s="11">
        <v>0.998798137174572</v>
      </c>
      <c r="M15" s="11">
        <v>0.36126066743444901</v>
      </c>
      <c r="N15" s="11">
        <v>19.537003875946301</v>
      </c>
      <c r="P15" s="15"/>
      <c r="Q15" s="15"/>
    </row>
    <row r="16" spans="1:17">
      <c r="A16" s="11" t="s">
        <v>125</v>
      </c>
      <c r="B16" s="11" t="s">
        <v>154</v>
      </c>
      <c r="C16" s="11">
        <v>2</v>
      </c>
      <c r="D16" s="11">
        <v>1.55038759689922</v>
      </c>
      <c r="E16" s="11">
        <v>2.53210632347078E-2</v>
      </c>
      <c r="F16" s="12">
        <f t="shared" si="0"/>
        <v>1.5965180621905508</v>
      </c>
      <c r="G16" s="11" t="s">
        <v>155</v>
      </c>
      <c r="H16" s="11">
        <v>44</v>
      </c>
      <c r="I16" s="11">
        <v>10</v>
      </c>
      <c r="J16" s="11">
        <v>16792</v>
      </c>
      <c r="K16" s="11">
        <v>76.3272727272727</v>
      </c>
      <c r="L16" s="11">
        <v>0.99998643215598804</v>
      </c>
      <c r="M16" s="11">
        <v>0.503656969966087</v>
      </c>
      <c r="N16" s="11">
        <v>30.394819929963901</v>
      </c>
      <c r="P16" s="15"/>
      <c r="Q16" s="15"/>
    </row>
    <row r="17" spans="1:17">
      <c r="A17" s="13" t="s">
        <v>125</v>
      </c>
      <c r="B17" s="13" t="s">
        <v>321</v>
      </c>
      <c r="C17" s="13">
        <v>17</v>
      </c>
      <c r="D17" s="13">
        <v>9.71428571428571</v>
      </c>
      <c r="E17" s="14">
        <v>2.4971229875929199E-14</v>
      </c>
      <c r="F17" s="14">
        <f>LOG10(E17)</f>
        <v>-13.602560067373286</v>
      </c>
      <c r="G17" s="13" t="s">
        <v>322</v>
      </c>
      <c r="H17" s="13">
        <v>161</v>
      </c>
      <c r="I17" s="13">
        <v>119</v>
      </c>
      <c r="J17" s="13">
        <v>16792</v>
      </c>
      <c r="K17" s="13">
        <v>14.8997338065661</v>
      </c>
      <c r="L17" s="14">
        <v>2.3506196988876101E-11</v>
      </c>
      <c r="M17" s="14">
        <v>2.3506196988876101E-11</v>
      </c>
      <c r="N17" s="14">
        <v>3.91575660785292E-11</v>
      </c>
      <c r="P17" s="15" t="s">
        <v>353</v>
      </c>
      <c r="Q17" s="15"/>
    </row>
    <row r="18" spans="1:17">
      <c r="A18" s="13" t="s">
        <v>125</v>
      </c>
      <c r="B18" s="13" t="s">
        <v>323</v>
      </c>
      <c r="C18" s="13">
        <v>10</v>
      </c>
      <c r="D18" s="13">
        <v>5.71428571428571</v>
      </c>
      <c r="E18" s="14">
        <v>9.2639004054451595E-10</v>
      </c>
      <c r="F18" s="14">
        <f t="shared" ref="F18:F31" si="1">LOG10(E18)</f>
        <v>-9.0332061226147058</v>
      </c>
      <c r="G18" s="13" t="s">
        <v>324</v>
      </c>
      <c r="H18" s="13">
        <v>161</v>
      </c>
      <c r="I18" s="13">
        <v>50</v>
      </c>
      <c r="J18" s="13">
        <v>16792</v>
      </c>
      <c r="K18" s="13">
        <v>20.859627329192499</v>
      </c>
      <c r="L18" s="14">
        <v>8.7173268170648299E-7</v>
      </c>
      <c r="M18" s="14">
        <v>4.3586643583282099E-7</v>
      </c>
      <c r="N18" s="14">
        <v>1.45232266213213E-6</v>
      </c>
    </row>
    <row r="19" spans="1:17">
      <c r="A19" s="13" t="s">
        <v>125</v>
      </c>
      <c r="B19" s="13" t="s">
        <v>325</v>
      </c>
      <c r="C19" s="13">
        <v>9</v>
      </c>
      <c r="D19" s="13">
        <v>5.1428571428571397</v>
      </c>
      <c r="E19" s="14">
        <v>1.74019911658775E-9</v>
      </c>
      <c r="F19" s="14">
        <f t="shared" si="1"/>
        <v>-8.7594010561496969</v>
      </c>
      <c r="G19" s="13" t="s">
        <v>326</v>
      </c>
      <c r="H19" s="13">
        <v>161</v>
      </c>
      <c r="I19" s="13">
        <v>37</v>
      </c>
      <c r="J19" s="13">
        <v>16792</v>
      </c>
      <c r="K19" s="13">
        <v>25.369817021990901</v>
      </c>
      <c r="L19" s="14">
        <v>1.63752600990108E-6</v>
      </c>
      <c r="M19" s="14">
        <v>5.4584230124721202E-7</v>
      </c>
      <c r="N19" s="14">
        <v>2.72814943969024E-6</v>
      </c>
    </row>
    <row r="20" spans="1:17">
      <c r="A20" s="13" t="s">
        <v>125</v>
      </c>
      <c r="B20" s="13" t="s">
        <v>327</v>
      </c>
      <c r="C20" s="13">
        <v>12</v>
      </c>
      <c r="D20" s="13">
        <v>6.8571428571428497</v>
      </c>
      <c r="E20" s="14">
        <v>3.5142112338262301E-9</v>
      </c>
      <c r="F20" s="14">
        <f t="shared" si="1"/>
        <v>-8.4541721372835354</v>
      </c>
      <c r="G20" s="13" t="s">
        <v>328</v>
      </c>
      <c r="H20" s="13">
        <v>161</v>
      </c>
      <c r="I20" s="13">
        <v>102</v>
      </c>
      <c r="J20" s="13">
        <v>16792</v>
      </c>
      <c r="K20" s="13">
        <v>12.270369017171999</v>
      </c>
      <c r="L20" s="14">
        <v>3.3068673294112099E-6</v>
      </c>
      <c r="M20" s="14">
        <v>8.2671785750498796E-7</v>
      </c>
      <c r="N20" s="14">
        <v>5.5093082984569702E-6</v>
      </c>
    </row>
    <row r="21" spans="1:17">
      <c r="A21" s="13" t="s">
        <v>125</v>
      </c>
      <c r="B21" s="13" t="s">
        <v>329</v>
      </c>
      <c r="C21" s="13">
        <v>8</v>
      </c>
      <c r="D21" s="13">
        <v>4.5714285714285703</v>
      </c>
      <c r="E21" s="14">
        <v>4.7293322885414596E-9</v>
      </c>
      <c r="F21" s="14">
        <f t="shared" si="1"/>
        <v>-8.3252001708629617</v>
      </c>
      <c r="G21" s="13" t="s">
        <v>330</v>
      </c>
      <c r="H21" s="13">
        <v>161</v>
      </c>
      <c r="I21" s="13">
        <v>27</v>
      </c>
      <c r="J21" s="13">
        <v>16792</v>
      </c>
      <c r="K21" s="13">
        <v>30.903151598803699</v>
      </c>
      <c r="L21" s="14">
        <v>4.45029176376898E-6</v>
      </c>
      <c r="M21" s="14">
        <v>8.9005993719748404E-7</v>
      </c>
      <c r="N21" s="14">
        <v>7.4142808559329797E-6</v>
      </c>
    </row>
    <row r="22" spans="1:17">
      <c r="A22" s="13" t="s">
        <v>125</v>
      </c>
      <c r="B22" s="13" t="s">
        <v>331</v>
      </c>
      <c r="C22" s="13">
        <v>10</v>
      </c>
      <c r="D22" s="13">
        <v>5.71428571428571</v>
      </c>
      <c r="E22" s="14">
        <v>6.8047086449270603E-9</v>
      </c>
      <c r="F22" s="14">
        <f t="shared" si="1"/>
        <v>-8.1671904651130038</v>
      </c>
      <c r="G22" s="13" t="s">
        <v>332</v>
      </c>
      <c r="H22" s="13">
        <v>161</v>
      </c>
      <c r="I22" s="13">
        <v>62</v>
      </c>
      <c r="J22" s="13">
        <v>16792</v>
      </c>
      <c r="K22" s="13">
        <v>16.822280104187499</v>
      </c>
      <c r="L22" s="14">
        <v>6.4032103941347098E-6</v>
      </c>
      <c r="M22" s="14">
        <v>1.0672045797077701E-6</v>
      </c>
      <c r="N22" s="14">
        <v>1.0667895133931099E-5</v>
      </c>
    </row>
    <row r="23" spans="1:17">
      <c r="A23" s="13" t="s">
        <v>125</v>
      </c>
      <c r="B23" s="13" t="s">
        <v>333</v>
      </c>
      <c r="C23" s="13">
        <v>7</v>
      </c>
      <c r="D23" s="13">
        <v>4</v>
      </c>
      <c r="E23" s="14">
        <v>1.15042189887236E-8</v>
      </c>
      <c r="F23" s="14">
        <f t="shared" si="1"/>
        <v>-7.9391428598637432</v>
      </c>
      <c r="G23" s="13" t="s">
        <v>334</v>
      </c>
      <c r="H23" s="13">
        <v>161</v>
      </c>
      <c r="I23" s="13">
        <v>18</v>
      </c>
      <c r="J23" s="13">
        <v>16792</v>
      </c>
      <c r="K23" s="13">
        <v>40.560386473429901</v>
      </c>
      <c r="L23" s="14">
        <v>1.08254115666062E-5</v>
      </c>
      <c r="M23" s="14">
        <v>1.54649454153776E-6</v>
      </c>
      <c r="N23" s="14">
        <v>1.8035422755247001E-5</v>
      </c>
    </row>
    <row r="24" spans="1:17">
      <c r="A24" s="13" t="s">
        <v>125</v>
      </c>
      <c r="B24" s="13" t="s">
        <v>335</v>
      </c>
      <c r="C24" s="13">
        <v>8</v>
      </c>
      <c r="D24" s="13">
        <v>4.5714285714285703</v>
      </c>
      <c r="E24" s="14">
        <v>1.72229858762203E-8</v>
      </c>
      <c r="F24" s="14">
        <f t="shared" si="1"/>
        <v>-7.7638915545575307</v>
      </c>
      <c r="G24" s="13" t="s">
        <v>330</v>
      </c>
      <c r="H24" s="13">
        <v>161</v>
      </c>
      <c r="I24" s="13">
        <v>32</v>
      </c>
      <c r="J24" s="13">
        <v>16792</v>
      </c>
      <c r="K24" s="13">
        <v>26.0745341614906</v>
      </c>
      <c r="L24" s="14">
        <v>1.6206698566278899E-5</v>
      </c>
      <c r="M24" s="14">
        <v>2.0258516849613799E-6</v>
      </c>
      <c r="N24" s="14">
        <v>2.7000861035908401E-5</v>
      </c>
    </row>
    <row r="25" spans="1:17">
      <c r="A25" s="13" t="s">
        <v>125</v>
      </c>
      <c r="B25" s="13" t="s">
        <v>336</v>
      </c>
      <c r="C25" s="13">
        <v>13</v>
      </c>
      <c r="D25" s="13">
        <v>7.4285714285714199</v>
      </c>
      <c r="E25" s="14">
        <v>2.96787411172653E-8</v>
      </c>
      <c r="F25" s="14">
        <f t="shared" si="1"/>
        <v>-7.527554524465117</v>
      </c>
      <c r="G25" s="13" t="s">
        <v>337</v>
      </c>
      <c r="H25" s="13">
        <v>161</v>
      </c>
      <c r="I25" s="13">
        <v>155</v>
      </c>
      <c r="J25" s="13">
        <v>16792</v>
      </c>
      <c r="K25" s="13">
        <v>8.7475856541775201</v>
      </c>
      <c r="L25" s="14">
        <v>2.7927305844555E-5</v>
      </c>
      <c r="M25" s="14">
        <v>3.1030724987335301E-6</v>
      </c>
      <c r="N25" s="14">
        <v>4.6528023378566897E-5</v>
      </c>
    </row>
    <row r="26" spans="1:17">
      <c r="A26" s="13" t="s">
        <v>125</v>
      </c>
      <c r="B26" s="13" t="s">
        <v>338</v>
      </c>
      <c r="C26" s="13">
        <v>7</v>
      </c>
      <c r="D26" s="13">
        <v>4</v>
      </c>
      <c r="E26" s="14">
        <v>6.0139996434394302E-8</v>
      </c>
      <c r="F26" s="14">
        <f t="shared" si="1"/>
        <v>-7.2208366019841366</v>
      </c>
      <c r="G26" s="13" t="s">
        <v>334</v>
      </c>
      <c r="H26" s="13">
        <v>161</v>
      </c>
      <c r="I26" s="13">
        <v>23</v>
      </c>
      <c r="J26" s="13">
        <v>16792</v>
      </c>
      <c r="K26" s="13">
        <v>31.742911153119</v>
      </c>
      <c r="L26" s="14">
        <v>5.6590137057610499E-5</v>
      </c>
      <c r="M26" s="14">
        <v>5.6591578209141898E-6</v>
      </c>
      <c r="N26" s="14">
        <v>9.4282790563671103E-5</v>
      </c>
    </row>
    <row r="27" spans="1:17">
      <c r="A27" s="13" t="s">
        <v>125</v>
      </c>
      <c r="B27" s="13" t="s">
        <v>339</v>
      </c>
      <c r="C27" s="13">
        <v>15</v>
      </c>
      <c r="D27" s="13">
        <v>8.5714285714285694</v>
      </c>
      <c r="E27" s="14">
        <v>1.10998770896631E-7</v>
      </c>
      <c r="F27" s="14">
        <f t="shared" si="1"/>
        <v>-6.9546818301842093</v>
      </c>
      <c r="G27" s="13" t="s">
        <v>340</v>
      </c>
      <c r="H27" s="13">
        <v>161</v>
      </c>
      <c r="I27" s="13">
        <v>248</v>
      </c>
      <c r="J27" s="13">
        <v>16792</v>
      </c>
      <c r="K27" s="13">
        <v>6.30835503907032</v>
      </c>
      <c r="L27" s="14">
        <v>1.0444439446310999E-4</v>
      </c>
      <c r="M27" s="14">
        <v>9.4953957510135399E-6</v>
      </c>
      <c r="N27" s="14">
        <v>1.7401514100789901E-4</v>
      </c>
    </row>
    <row r="28" spans="1:17">
      <c r="A28" s="13" t="s">
        <v>125</v>
      </c>
      <c r="B28" s="13" t="s">
        <v>341</v>
      </c>
      <c r="C28" s="13">
        <v>8</v>
      </c>
      <c r="D28" s="13">
        <v>4.5714285714285703</v>
      </c>
      <c r="E28" s="14">
        <v>1.2744722291972701E-7</v>
      </c>
      <c r="F28" s="14">
        <f t="shared" si="1"/>
        <v>-6.8946696233863847</v>
      </c>
      <c r="G28" s="13" t="s">
        <v>330</v>
      </c>
      <c r="H28" s="13">
        <v>161</v>
      </c>
      <c r="I28" s="13">
        <v>42</v>
      </c>
      <c r="J28" s="13">
        <v>16792</v>
      </c>
      <c r="K28" s="13">
        <v>19.866311742088101</v>
      </c>
      <c r="L28" s="14">
        <v>1.19920653321781E-4</v>
      </c>
      <c r="M28" s="14">
        <v>9.9939370917789799E-6</v>
      </c>
      <c r="N28" s="14">
        <v>1.9980170605782201E-4</v>
      </c>
    </row>
    <row r="29" spans="1:17">
      <c r="A29" s="13" t="s">
        <v>125</v>
      </c>
      <c r="B29" s="13" t="s">
        <v>342</v>
      </c>
      <c r="C29" s="13">
        <v>7</v>
      </c>
      <c r="D29" s="13">
        <v>4</v>
      </c>
      <c r="E29" s="14">
        <v>1.33957608916456E-7</v>
      </c>
      <c r="F29" s="14">
        <f t="shared" si="1"/>
        <v>-6.8730326130256962</v>
      </c>
      <c r="G29" s="13" t="s">
        <v>334</v>
      </c>
      <c r="H29" s="13">
        <v>161</v>
      </c>
      <c r="I29" s="13">
        <v>26</v>
      </c>
      <c r="J29" s="13">
        <v>16792</v>
      </c>
      <c r="K29" s="13">
        <v>28.080267558528401</v>
      </c>
      <c r="L29" s="14">
        <v>1.2604617392597499E-4</v>
      </c>
      <c r="M29" s="14">
        <v>9.6964236364627203E-6</v>
      </c>
      <c r="N29" s="14">
        <v>2.1000816582405999E-4</v>
      </c>
    </row>
    <row r="30" spans="1:17">
      <c r="A30" s="13" t="s">
        <v>125</v>
      </c>
      <c r="B30" s="13" t="s">
        <v>343</v>
      </c>
      <c r="C30" s="13">
        <v>8</v>
      </c>
      <c r="D30" s="13">
        <v>4.5714285714285703</v>
      </c>
      <c r="E30" s="14">
        <v>1.51017798775839E-7</v>
      </c>
      <c r="F30" s="14">
        <f t="shared" si="1"/>
        <v>-6.8209718642658066</v>
      </c>
      <c r="G30" s="13" t="s">
        <v>344</v>
      </c>
      <c r="H30" s="13">
        <v>161</v>
      </c>
      <c r="I30" s="13">
        <v>43</v>
      </c>
      <c r="J30" s="13">
        <v>16792</v>
      </c>
      <c r="K30" s="13">
        <v>19.4043044922721</v>
      </c>
      <c r="L30" s="14">
        <v>1.4209766259232201E-4</v>
      </c>
      <c r="M30" s="14">
        <v>1.0150502727679301E-5</v>
      </c>
      <c r="N30" s="14">
        <v>2.3675375537823799E-4</v>
      </c>
    </row>
    <row r="31" spans="1:17">
      <c r="A31" s="13" t="s">
        <v>125</v>
      </c>
      <c r="B31" s="13" t="s">
        <v>345</v>
      </c>
      <c r="C31" s="13">
        <v>7</v>
      </c>
      <c r="D31" s="13">
        <v>4</v>
      </c>
      <c r="E31" s="14">
        <v>1.0475136610993699E-6</v>
      </c>
      <c r="F31" s="14">
        <f t="shared" si="1"/>
        <v>-5.9798403044939956</v>
      </c>
      <c r="G31" s="13" t="s">
        <v>334</v>
      </c>
      <c r="H31" s="13">
        <v>161</v>
      </c>
      <c r="I31" s="13">
        <v>36</v>
      </c>
      <c r="J31" s="13">
        <v>16792</v>
      </c>
      <c r="K31" s="13">
        <v>20.280193236714901</v>
      </c>
      <c r="L31" s="14">
        <v>9.852252180341239E-4</v>
      </c>
      <c r="M31" s="14">
        <v>6.5711898972642402E-5</v>
      </c>
      <c r="N31" s="13">
        <v>1.64219822703648E-3</v>
      </c>
    </row>
  </sheetData>
  <sortState ref="B1:B97">
    <sortCondition ref="B1"/>
  </sortState>
  <pageMargins left="0.7" right="0.7" top="0.75" bottom="0.75" header="0.3" footer="0.3"/>
  <pageSetup orientation="portrait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regulated_Genes</vt:lpstr>
      <vt:lpstr>GO_Term Analyse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9-14T16:45:28Z</dcterms:modified>
</cp:coreProperties>
</file>